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-4280" yWindow="-23820" windowWidth="37460" windowHeight="23300" tabRatio="500" activeTab="1"/>
  </bookViews>
  <sheets>
    <sheet name="Data" sheetId="1" r:id="rId1"/>
    <sheet name="Uncertainties" sheetId="2" r:id="rId2"/>
  </sheets>
  <calcPr calcId="140000" iterate="1" calcOnSave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7" uniqueCount="149">
  <si>
    <t>LC86-1.1</t>
  </si>
  <si>
    <t>LC86-2.1</t>
  </si>
  <si>
    <t>LC86-3.1</t>
  </si>
  <si>
    <t>LC86-4.1</t>
  </si>
  <si>
    <t>LC86-5.1</t>
  </si>
  <si>
    <t>LC86-6.1</t>
  </si>
  <si>
    <t>LC86-8.1</t>
  </si>
  <si>
    <t>LC86-10.1</t>
  </si>
  <si>
    <t>LC86-11.1</t>
  </si>
  <si>
    <t>LC86-12.1</t>
  </si>
  <si>
    <t>LC86-13.1</t>
  </si>
  <si>
    <t>1915_10-5-1.1</t>
  </si>
  <si>
    <t>1915_10-5-2.1</t>
  </si>
  <si>
    <t>1915_10-5-3.1</t>
  </si>
  <si>
    <t>LC87-1.1</t>
  </si>
  <si>
    <t>LC87-2.1</t>
  </si>
  <si>
    <t>LC87-3.1</t>
  </si>
  <si>
    <t>LC87-4.1</t>
  </si>
  <si>
    <t>LC87-5.1</t>
  </si>
  <si>
    <t>LC87-6.1</t>
  </si>
  <si>
    <t>LC87-7.1</t>
  </si>
  <si>
    <t>LC87-8.1</t>
  </si>
  <si>
    <t>1915_10-4-1.1</t>
  </si>
  <si>
    <t>1915_10-4-2.1</t>
  </si>
  <si>
    <t>1915_10-4-3.1</t>
  </si>
  <si>
    <t>Li</t>
  </si>
  <si>
    <t>Be</t>
  </si>
  <si>
    <t>B</t>
  </si>
  <si>
    <t>F</t>
  </si>
  <si>
    <t>Na</t>
  </si>
  <si>
    <t>Al</t>
  </si>
  <si>
    <t>P</t>
  </si>
  <si>
    <t>K</t>
  </si>
  <si>
    <t>Ca</t>
  </si>
  <si>
    <t>Sc</t>
  </si>
  <si>
    <t>48Ti</t>
  </si>
  <si>
    <t>49Ti</t>
  </si>
  <si>
    <t>Fe</t>
  </si>
  <si>
    <t>Y</t>
  </si>
  <si>
    <t>Nb</t>
  </si>
  <si>
    <t>La</t>
  </si>
  <si>
    <t>Ce</t>
  </si>
  <si>
    <t>Nd</t>
  </si>
  <si>
    <t>Sm</t>
  </si>
  <si>
    <t>Eu</t>
  </si>
  <si>
    <t>Gd</t>
  </si>
  <si>
    <t>Ho</t>
  </si>
  <si>
    <t>Tb</t>
  </si>
  <si>
    <t>Dy</t>
  </si>
  <si>
    <t>Er</t>
  </si>
  <si>
    <t>Tm</t>
  </si>
  <si>
    <t>Yb</t>
  </si>
  <si>
    <t>Lu</t>
  </si>
  <si>
    <t>Hf</t>
  </si>
  <si>
    <t>Pb</t>
  </si>
  <si>
    <t>Th</t>
  </si>
  <si>
    <t>U</t>
  </si>
  <si>
    <t>Th/U</t>
  </si>
  <si>
    <t>Yb/Gd</t>
  </si>
  <si>
    <t>Hf/Yb</t>
  </si>
  <si>
    <t>Yb/Nb</t>
  </si>
  <si>
    <t>Th/Nb</t>
  </si>
  <si>
    <t>Gd/Nd</t>
  </si>
  <si>
    <t>Yb/Nd</t>
  </si>
  <si>
    <t>Sm/Nd</t>
  </si>
  <si>
    <t>Ce/Sm</t>
  </si>
  <si>
    <t>U/Yb</t>
  </si>
  <si>
    <t>Eu/Eu*</t>
  </si>
  <si>
    <t>Temp.</t>
  </si>
  <si>
    <t>48Ti/ 49Ti</t>
  </si>
  <si>
    <t>2451CCT-2.1</t>
  </si>
  <si>
    <t>2451CCT-4.1</t>
  </si>
  <si>
    <t>2451CCT-5.1</t>
  </si>
  <si>
    <t>2451CCT-5.2</t>
  </si>
  <si>
    <t>2451CCT-6.1</t>
  </si>
  <si>
    <t>2451CCT-7.1</t>
  </si>
  <si>
    <t>2451CCT-8.1</t>
  </si>
  <si>
    <t>2451CCT-9.1</t>
  </si>
  <si>
    <t>2451CCT-10.1</t>
  </si>
  <si>
    <t>2451CCT-11.1</t>
  </si>
  <si>
    <t>2451CCT-12.1</t>
  </si>
  <si>
    <t>2451CCT-13.1</t>
  </si>
  <si>
    <t>2451CCT-14.1</t>
  </si>
  <si>
    <t>2451CCT-15.1</t>
  </si>
  <si>
    <t>2451CCT-12.2</t>
  </si>
  <si>
    <t>2451CCT-1.2</t>
  </si>
  <si>
    <t>1028LPT-3.1</t>
  </si>
  <si>
    <t>1028LPT-4.1</t>
  </si>
  <si>
    <t>1028LPT-6.1</t>
  </si>
  <si>
    <t>10-5LPT-1.1</t>
  </si>
  <si>
    <t>10-5LPT-2.1</t>
  </si>
  <si>
    <t>10-5LPT-3.1</t>
  </si>
  <si>
    <t>10-5LPT-5.1</t>
  </si>
  <si>
    <t>10-5LPT-5.2</t>
  </si>
  <si>
    <t>2542LDT-1.1A</t>
  </si>
  <si>
    <t>2542LDT-2.1</t>
  </si>
  <si>
    <t>2542LDT-3.1</t>
  </si>
  <si>
    <t>2542LDT-5.2</t>
  </si>
  <si>
    <t>2542LDT-5.1</t>
  </si>
  <si>
    <t>2542LDT-6.1</t>
  </si>
  <si>
    <t>2542LDT-17.1</t>
  </si>
  <si>
    <t>2542LDT-4.1</t>
  </si>
  <si>
    <t>2542LDT-7.1</t>
  </si>
  <si>
    <t>2542LDT-8.1</t>
  </si>
  <si>
    <t>2542LDT-9.1</t>
  </si>
  <si>
    <t>2542LDT-11.1</t>
  </si>
  <si>
    <t>2542LDT-12.1</t>
  </si>
  <si>
    <t>2542LDT-12.2</t>
  </si>
  <si>
    <t>2542LDT-13.1</t>
  </si>
  <si>
    <t>2542LDT-14.1</t>
  </si>
  <si>
    <t>2542LDT-15.1</t>
  </si>
  <si>
    <t>2542LDT-16.2</t>
  </si>
  <si>
    <t>2541CCST-2.1</t>
  </si>
  <si>
    <t>2541CCST-3.1</t>
  </si>
  <si>
    <t>2541CCST-5.1</t>
  </si>
  <si>
    <t>2542LDST-2.1</t>
  </si>
  <si>
    <t>2542LDST-3.1</t>
  </si>
  <si>
    <t>2542LDST-4.1</t>
  </si>
  <si>
    <t>2542LDST-5.1</t>
  </si>
  <si>
    <t>2542LDST-6.1</t>
  </si>
  <si>
    <t>2542LDST-7.1</t>
  </si>
  <si>
    <t>2541CCST-6.1</t>
  </si>
  <si>
    <t>2541S-2.1</t>
  </si>
  <si>
    <t>2541S-3.1</t>
  </si>
  <si>
    <t>2541S-4.1</t>
  </si>
  <si>
    <t>1915S-2.1</t>
  </si>
  <si>
    <t>Sample</t>
  </si>
  <si>
    <t>Unit</t>
  </si>
  <si>
    <t>Eruption Age</t>
  </si>
  <si>
    <t>Zircon Age</t>
  </si>
  <si>
    <t>Location</t>
  </si>
  <si>
    <t>Error+</t>
  </si>
  <si>
    <t>Error-</t>
  </si>
  <si>
    <t>1915 Dacite</t>
  </si>
  <si>
    <t>Composition</t>
  </si>
  <si>
    <t>Dacite</t>
  </si>
  <si>
    <t>Interior</t>
  </si>
  <si>
    <t>Chaos Crags</t>
  </si>
  <si>
    <t>Rhyodacite</t>
  </si>
  <si>
    <t>27 ka Dacite</t>
  </si>
  <si>
    <t>Surface</t>
  </si>
  <si>
    <t>1028LPT-1.1</t>
  </si>
  <si>
    <t xml:space="preserve"> </t>
  </si>
  <si>
    <r>
      <t>1</t>
    </r>
    <r>
      <rPr>
        <u/>
        <sz val="11"/>
        <rFont val="Symbol"/>
        <family val="1"/>
      </rPr>
      <t>s</t>
    </r>
    <r>
      <rPr>
        <u/>
        <sz val="11"/>
        <rFont val="Arial"/>
      </rPr>
      <t xml:space="preserve"> % SD</t>
    </r>
  </si>
  <si>
    <r>
      <t>Standard Deviation (1</t>
    </r>
    <r>
      <rPr>
        <u/>
        <sz val="11"/>
        <rFont val="Symbol"/>
        <family val="1"/>
      </rPr>
      <t>s</t>
    </r>
    <r>
      <rPr>
        <u/>
        <sz val="11"/>
        <rFont val="Arial"/>
      </rPr>
      <t>)</t>
    </r>
  </si>
  <si>
    <t>Average</t>
  </si>
  <si>
    <t>EKLP-5</t>
  </si>
  <si>
    <t>EKLP-3</t>
  </si>
  <si>
    <t>EKL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0"/>
      <name val="Arial"/>
    </font>
    <font>
      <sz val="11"/>
      <name val="Arial"/>
    </font>
    <font>
      <u/>
      <sz val="11"/>
      <name val="Arial"/>
    </font>
    <font>
      <u/>
      <sz val="11"/>
      <name val="Symbol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165" fontId="1" fillId="0" borderId="0" xfId="0" applyNumberFormat="1" applyFont="1"/>
    <xf numFmtId="49" fontId="2" fillId="0" borderId="0" xfId="0" applyNumberFormat="1" applyFont="1" applyAlignment="1">
      <alignment horizontal="right"/>
    </xf>
    <xf numFmtId="49" fontId="2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49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 applyFill="1" applyAlignment="1">
      <alignment horizontal="right"/>
    </xf>
    <xf numFmtId="0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49" fontId="1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1" fillId="0" borderId="0" xfId="0" applyNumberFormat="1" applyFont="1" applyFill="1"/>
    <xf numFmtId="164" fontId="1" fillId="0" borderId="0" xfId="0" applyNumberFormat="1" applyFont="1" applyFill="1"/>
    <xf numFmtId="1" fontId="1" fillId="0" borderId="0" xfId="0" applyNumberFormat="1" applyFont="1" applyFill="1"/>
    <xf numFmtId="165" fontId="1" fillId="0" borderId="0" xfId="0" applyNumberFormat="1" applyFont="1" applyFill="1"/>
    <xf numFmtId="0" fontId="1" fillId="0" borderId="0" xfId="0" applyFont="1" applyFill="1"/>
    <xf numFmtId="0" fontId="5" fillId="0" borderId="0" xfId="79"/>
    <xf numFmtId="0" fontId="6" fillId="0" borderId="0" xfId="79" applyFont="1"/>
    <xf numFmtId="9" fontId="6" fillId="0" borderId="0" xfId="79" applyNumberFormat="1" applyFont="1"/>
    <xf numFmtId="165" fontId="6" fillId="0" borderId="0" xfId="79" applyNumberFormat="1" applyFont="1"/>
    <xf numFmtId="166" fontId="6" fillId="0" borderId="0" xfId="80" applyNumberFormat="1" applyFont="1"/>
    <xf numFmtId="1" fontId="6" fillId="0" borderId="0" xfId="79" applyNumberFormat="1" applyFont="1"/>
    <xf numFmtId="2" fontId="6" fillId="0" borderId="0" xfId="79" applyNumberFormat="1" applyFont="1"/>
    <xf numFmtId="164" fontId="6" fillId="0" borderId="0" xfId="79" applyNumberFormat="1" applyFont="1"/>
    <xf numFmtId="0" fontId="7" fillId="0" borderId="0" xfId="79" applyFont="1" applyAlignment="1">
      <alignment horizontal="center"/>
    </xf>
    <xf numFmtId="0" fontId="7" fillId="0" borderId="0" xfId="79" applyFont="1" applyAlignment="1">
      <alignment horizontal="center" wrapText="1"/>
    </xf>
    <xf numFmtId="0" fontId="5" fillId="0" borderId="1" xfId="79" applyBorder="1"/>
    <xf numFmtId="0" fontId="2" fillId="0" borderId="1" xfId="79" applyFont="1" applyBorder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  <cellStyle name="Normal 2" xfId="79"/>
    <cellStyle name="Percent 2" xfId="80"/>
  </cellStyles>
  <dxfs count="1">
    <dxf>
      <font>
        <condense val="0"/>
        <extend val="0"/>
        <color indexed="9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5"/>
  <sheetViews>
    <sheetView topLeftCell="A3" workbookViewId="0">
      <selection activeCell="BI16" sqref="BI16"/>
    </sheetView>
  </sheetViews>
  <sheetFormatPr baseColWidth="10" defaultRowHeight="15" x14ac:dyDescent="0"/>
  <cols>
    <col min="1" max="1" width="14.5" style="8" bestFit="1" customWidth="1"/>
    <col min="2" max="2" width="13" style="8" bestFit="1" customWidth="1"/>
    <col min="3" max="3" width="12.6640625" style="10" bestFit="1" customWidth="1"/>
    <col min="4" max="4" width="12.6640625" style="8" customWidth="1"/>
    <col min="5" max="5" width="10.83203125" style="10" bestFit="1" customWidth="1"/>
    <col min="6" max="6" width="6.83203125" style="10" bestFit="1" customWidth="1"/>
    <col min="7" max="7" width="6.33203125" style="10" bestFit="1" customWidth="1"/>
    <col min="8" max="8" width="8.83203125" style="8" bestFit="1" customWidth="1"/>
    <col min="9" max="16384" width="10.83203125" style="1"/>
  </cols>
  <sheetData>
    <row r="1" spans="1:54">
      <c r="A1" s="8" t="s">
        <v>126</v>
      </c>
      <c r="B1" s="8" t="s">
        <v>127</v>
      </c>
      <c r="C1" s="10" t="s">
        <v>128</v>
      </c>
      <c r="D1" s="8" t="s">
        <v>134</v>
      </c>
      <c r="E1" s="10" t="s">
        <v>129</v>
      </c>
      <c r="F1" s="10" t="s">
        <v>131</v>
      </c>
      <c r="G1" s="10" t="s">
        <v>132</v>
      </c>
      <c r="H1" s="8" t="s">
        <v>130</v>
      </c>
      <c r="I1" s="1" t="s">
        <v>25</v>
      </c>
      <c r="J1" s="1" t="s">
        <v>26</v>
      </c>
      <c r="K1" s="1" t="s">
        <v>27</v>
      </c>
      <c r="L1" s="1" t="s">
        <v>28</v>
      </c>
      <c r="M1" s="1" t="s">
        <v>29</v>
      </c>
      <c r="N1" s="1" t="s">
        <v>30</v>
      </c>
      <c r="O1" s="1" t="s">
        <v>31</v>
      </c>
      <c r="P1" s="1" t="s">
        <v>32</v>
      </c>
      <c r="Q1" s="1" t="s">
        <v>33</v>
      </c>
      <c r="R1" s="1" t="s">
        <v>34</v>
      </c>
      <c r="S1" s="1" t="s">
        <v>35</v>
      </c>
      <c r="T1" s="1" t="s">
        <v>36</v>
      </c>
      <c r="U1" s="1" t="s">
        <v>37</v>
      </c>
      <c r="V1" s="1" t="s">
        <v>38</v>
      </c>
      <c r="W1" s="1" t="s">
        <v>39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44</v>
      </c>
      <c r="AC1" s="1" t="s">
        <v>45</v>
      </c>
      <c r="AD1" s="1" t="s">
        <v>46</v>
      </c>
      <c r="AE1" s="1" t="s">
        <v>47</v>
      </c>
      <c r="AF1" s="1" t="s">
        <v>48</v>
      </c>
      <c r="AG1" s="1" t="s">
        <v>49</v>
      </c>
      <c r="AH1" s="1" t="s">
        <v>50</v>
      </c>
      <c r="AI1" s="1" t="s">
        <v>51</v>
      </c>
      <c r="AJ1" s="1" t="s">
        <v>52</v>
      </c>
      <c r="AK1" s="1" t="s">
        <v>53</v>
      </c>
      <c r="AL1" s="1" t="s">
        <v>54</v>
      </c>
      <c r="AM1" s="1" t="s">
        <v>55</v>
      </c>
      <c r="AN1" s="1" t="s">
        <v>56</v>
      </c>
      <c r="AO1" s="1" t="s">
        <v>57</v>
      </c>
      <c r="AP1" s="1" t="s">
        <v>58</v>
      </c>
      <c r="AQ1" s="1" t="s">
        <v>59</v>
      </c>
      <c r="AR1" s="1" t="s">
        <v>60</v>
      </c>
      <c r="AS1" s="1" t="s">
        <v>61</v>
      </c>
      <c r="AT1" s="1" t="s">
        <v>62</v>
      </c>
      <c r="AU1" s="1" t="s">
        <v>63</v>
      </c>
      <c r="AV1" s="1" t="s">
        <v>64</v>
      </c>
      <c r="AW1" s="1" t="s">
        <v>65</v>
      </c>
      <c r="AX1" s="1" t="s">
        <v>66</v>
      </c>
      <c r="AY1" s="1" t="s">
        <v>67</v>
      </c>
      <c r="AZ1" s="1" t="s">
        <v>68</v>
      </c>
      <c r="BA1" s="1" t="s">
        <v>37</v>
      </c>
      <c r="BB1" s="1" t="s">
        <v>69</v>
      </c>
    </row>
    <row r="2" spans="1:54">
      <c r="A2" s="9" t="s">
        <v>89</v>
      </c>
      <c r="B2" s="9" t="s">
        <v>133</v>
      </c>
      <c r="C2" s="10">
        <v>0.09</v>
      </c>
      <c r="D2" s="9" t="s">
        <v>135</v>
      </c>
      <c r="E2" s="10">
        <v>130.30000000000001</v>
      </c>
      <c r="F2" s="1">
        <v>21.7</v>
      </c>
      <c r="G2" s="1">
        <v>18.100000000000001</v>
      </c>
      <c r="H2" s="9" t="s">
        <v>136</v>
      </c>
      <c r="I2" s="2">
        <v>0.44987396191381518</v>
      </c>
      <c r="J2" s="2">
        <v>0.41029711646937128</v>
      </c>
      <c r="K2" s="2">
        <v>0.17023221821983192</v>
      </c>
      <c r="L2" s="2">
        <v>7.5521380094150974</v>
      </c>
      <c r="M2" s="2">
        <v>4.7053457015808231</v>
      </c>
      <c r="N2" s="2">
        <v>8.4145432377470044</v>
      </c>
      <c r="O2" s="2">
        <v>783.78926326585395</v>
      </c>
      <c r="P2" s="2">
        <v>1.7682035773686207</v>
      </c>
      <c r="Q2" s="2">
        <v>1.1221045308742206</v>
      </c>
      <c r="R2" s="2">
        <v>170.80848903574258</v>
      </c>
      <c r="S2" s="2">
        <v>6.4674452162774987</v>
      </c>
      <c r="T2" s="2">
        <v>6.4665667117199721</v>
      </c>
      <c r="U2" s="2">
        <v>2.0797501830297662</v>
      </c>
      <c r="V2" s="2">
        <v>3366.1237803974518</v>
      </c>
      <c r="W2" s="2">
        <v>45.890408656965505</v>
      </c>
      <c r="X2" s="3">
        <v>0.14978154642174896</v>
      </c>
      <c r="Y2" s="2">
        <v>258.5860805620888</v>
      </c>
      <c r="Z2" s="2">
        <v>3.4469739858123596</v>
      </c>
      <c r="AA2" s="2">
        <v>9.5001856879000339</v>
      </c>
      <c r="AB2" s="2">
        <v>2.2219310879827741</v>
      </c>
      <c r="AC2" s="2">
        <v>79.424008283676656</v>
      </c>
      <c r="AD2" s="2">
        <v>129.96324113196809</v>
      </c>
      <c r="AE2" s="2">
        <v>29.43079229148891</v>
      </c>
      <c r="AF2" s="2">
        <v>288.91648713103808</v>
      </c>
      <c r="AG2" s="2">
        <v>559.32798326115358</v>
      </c>
      <c r="AH2" s="2">
        <v>119.0342661647922</v>
      </c>
      <c r="AI2" s="2">
        <v>973.49244796512346</v>
      </c>
      <c r="AJ2" s="2">
        <v>170.59244201277843</v>
      </c>
      <c r="AK2" s="4">
        <v>11217.676864853334</v>
      </c>
      <c r="AL2" s="2">
        <v>4.3831827823754367E-2</v>
      </c>
      <c r="AM2" s="4">
        <v>3822.7022977735096</v>
      </c>
      <c r="AN2" s="4">
        <v>2025.3644441033334</v>
      </c>
      <c r="AO2" s="2">
        <v>1.8874145386046268</v>
      </c>
      <c r="AP2" s="2">
        <v>12.256904039495538</v>
      </c>
      <c r="AQ2" s="2">
        <v>11.523126746695853</v>
      </c>
      <c r="AR2" s="2">
        <v>21.213418586922113</v>
      </c>
      <c r="AS2" s="2">
        <v>83.300681115056449</v>
      </c>
      <c r="AT2" s="2">
        <v>23.041661646007039</v>
      </c>
      <c r="AU2" s="2">
        <v>282.41943570563308</v>
      </c>
      <c r="AV2" s="2">
        <v>2.7560943967092615</v>
      </c>
      <c r="AW2" s="2">
        <v>27.219055401352676</v>
      </c>
      <c r="AX2" s="2">
        <v>2.0805137711514066</v>
      </c>
      <c r="AY2" s="3">
        <v>0.24656852607923307</v>
      </c>
      <c r="AZ2" s="4">
        <v>770.6513151135523</v>
      </c>
      <c r="BA2" s="5">
        <v>2.0797501830297662</v>
      </c>
      <c r="BB2" s="5">
        <v>14.129447414084353</v>
      </c>
    </row>
    <row r="3" spans="1:54">
      <c r="A3" s="9" t="s">
        <v>90</v>
      </c>
      <c r="B3" s="9" t="s">
        <v>133</v>
      </c>
      <c r="C3" s="10">
        <v>0.09</v>
      </c>
      <c r="D3" s="9" t="s">
        <v>135</v>
      </c>
      <c r="E3" s="10">
        <v>600.9</v>
      </c>
      <c r="F3" s="1"/>
      <c r="G3" s="1">
        <v>323.89999999999998</v>
      </c>
      <c r="H3" s="9" t="s">
        <v>136</v>
      </c>
      <c r="I3" s="2">
        <v>1.236920995686851</v>
      </c>
      <c r="J3" s="2">
        <v>5.4024105775577532E-3</v>
      </c>
      <c r="K3" s="2">
        <v>0.25926902305605032</v>
      </c>
      <c r="L3" s="2">
        <v>14.336187983357613</v>
      </c>
      <c r="M3" s="2">
        <v>1.5737329304729728</v>
      </c>
      <c r="N3" s="2">
        <v>8.6217285017101393</v>
      </c>
      <c r="O3" s="2">
        <v>584.1294981032687</v>
      </c>
      <c r="P3" s="2">
        <v>4.5738573634305464</v>
      </c>
      <c r="Q3" s="2">
        <v>2.6604818800952197</v>
      </c>
      <c r="R3" s="2">
        <v>102.75601215282217</v>
      </c>
      <c r="S3" s="2">
        <v>2.7713464948912154</v>
      </c>
      <c r="T3" s="2">
        <v>3.043945227667924</v>
      </c>
      <c r="U3" s="2">
        <v>0.79530465706758724</v>
      </c>
      <c r="V3" s="2">
        <v>858.2604416884385</v>
      </c>
      <c r="W3" s="2">
        <v>3.8852703155412232</v>
      </c>
      <c r="X3" s="3">
        <v>1.2131940251080452E-2</v>
      </c>
      <c r="Y3" s="2">
        <v>21.557976785575292</v>
      </c>
      <c r="Z3" s="2">
        <v>0.35453420135487068</v>
      </c>
      <c r="AA3" s="2">
        <v>1.2023846324735044</v>
      </c>
      <c r="AB3" s="2">
        <v>0.4270854485538495</v>
      </c>
      <c r="AC3" s="2">
        <v>12.42317557414515</v>
      </c>
      <c r="AD3" s="2">
        <v>30.240974802951829</v>
      </c>
      <c r="AE3" s="2">
        <v>4.8640896403419527</v>
      </c>
      <c r="AF3" s="2">
        <v>80.265544663607969</v>
      </c>
      <c r="AG3" s="2">
        <v>165.26092519514768</v>
      </c>
      <c r="AH3" s="2">
        <v>39.436485723229943</v>
      </c>
      <c r="AI3" s="2">
        <v>411.66710018964574</v>
      </c>
      <c r="AJ3" s="2">
        <v>82.739755903113519</v>
      </c>
      <c r="AK3" s="4">
        <v>10568.003880466407</v>
      </c>
      <c r="AL3" s="2">
        <v>2.1759372780081278E-28</v>
      </c>
      <c r="AM3" s="4">
        <v>149.25263660302463</v>
      </c>
      <c r="AN3" s="4">
        <v>342.3560012824334</v>
      </c>
      <c r="AO3" s="2">
        <v>0.43595741287997958</v>
      </c>
      <c r="AP3" s="2">
        <v>33.137026658980702</v>
      </c>
      <c r="AQ3" s="2">
        <v>25.671237452781547</v>
      </c>
      <c r="AR3" s="2">
        <v>105.95584521956228</v>
      </c>
      <c r="AS3" s="2">
        <v>38.414994191268654</v>
      </c>
      <c r="AT3" s="2">
        <v>35.040838166443024</v>
      </c>
      <c r="AU3" s="2">
        <v>1161.1491884744512</v>
      </c>
      <c r="AV3" s="2">
        <v>3.39144891488192</v>
      </c>
      <c r="AW3" s="2">
        <v>17.929351559680999</v>
      </c>
      <c r="AX3" s="2">
        <v>0.83163313542597339</v>
      </c>
      <c r="AY3" s="3">
        <v>0.33684162642281856</v>
      </c>
      <c r="AZ3" s="4">
        <v>693.32378201235736</v>
      </c>
      <c r="BA3" s="5">
        <v>0.79530465706758724</v>
      </c>
      <c r="BB3" s="5">
        <v>12.862345630686075</v>
      </c>
    </row>
    <row r="4" spans="1:54">
      <c r="A4" s="9" t="s">
        <v>91</v>
      </c>
      <c r="B4" s="9" t="s">
        <v>133</v>
      </c>
      <c r="C4" s="10">
        <v>0.09</v>
      </c>
      <c r="D4" s="9" t="s">
        <v>135</v>
      </c>
      <c r="E4" s="10">
        <v>223.2</v>
      </c>
      <c r="F4" s="1">
        <v>90.9</v>
      </c>
      <c r="G4" s="1">
        <v>48.9</v>
      </c>
      <c r="H4" s="9" t="s">
        <v>136</v>
      </c>
      <c r="I4" s="2">
        <v>0.35564170354694252</v>
      </c>
      <c r="J4" s="2">
        <v>3.5710468087894907E-3</v>
      </c>
      <c r="K4" s="2">
        <v>5.7840535561827257E-2</v>
      </c>
      <c r="L4" s="2">
        <v>7.428239012023675</v>
      </c>
      <c r="M4" s="2">
        <v>0.72398378389135676</v>
      </c>
      <c r="N4" s="2">
        <v>3.9545371825027797</v>
      </c>
      <c r="O4" s="2">
        <v>249.89674589893229</v>
      </c>
      <c r="P4" s="2">
        <v>1.9245758133662878</v>
      </c>
      <c r="Q4" s="2">
        <v>2.9131745885262244</v>
      </c>
      <c r="R4" s="2">
        <v>59.342498581559326</v>
      </c>
      <c r="S4" s="2">
        <v>3.0672659716957216</v>
      </c>
      <c r="T4" s="2">
        <v>2.9144013625909508</v>
      </c>
      <c r="U4" s="2">
        <v>0.32844175265015957</v>
      </c>
      <c r="V4" s="2">
        <v>681.86996855297036</v>
      </c>
      <c r="W4" s="2">
        <v>7.3405831204113889</v>
      </c>
      <c r="X4" s="3">
        <v>4.0096662243528135E-3</v>
      </c>
      <c r="Y4" s="2">
        <v>31.070421178189203</v>
      </c>
      <c r="Z4" s="2">
        <v>0.30154331457163369</v>
      </c>
      <c r="AA4" s="2">
        <v>1.1204061083476187</v>
      </c>
      <c r="AB4" s="2">
        <v>0.29085111404045105</v>
      </c>
      <c r="AC4" s="2">
        <v>9.1401826827305293</v>
      </c>
      <c r="AD4" s="2">
        <v>24.362824947668802</v>
      </c>
      <c r="AE4" s="2">
        <v>4.1426802315408517</v>
      </c>
      <c r="AF4" s="2">
        <v>28.526775842172434</v>
      </c>
      <c r="AG4" s="2">
        <v>131.71734820489652</v>
      </c>
      <c r="AH4" s="2">
        <v>32.109316667707255</v>
      </c>
      <c r="AI4" s="2">
        <v>312.55110187435349</v>
      </c>
      <c r="AJ4" s="2">
        <v>61.587441334927902</v>
      </c>
      <c r="AK4" s="4">
        <v>11879.02103021009</v>
      </c>
      <c r="AL4" s="2">
        <v>2.1759372780081278E-28</v>
      </c>
      <c r="AM4" s="4">
        <v>169.55654577733591</v>
      </c>
      <c r="AN4" s="4">
        <v>317.92737402318477</v>
      </c>
      <c r="AO4" s="2">
        <v>0.53331848601678145</v>
      </c>
      <c r="AP4" s="2">
        <v>34.195279539093661</v>
      </c>
      <c r="AQ4" s="2">
        <v>38.006652220939834</v>
      </c>
      <c r="AR4" s="2">
        <v>42.578511372654702</v>
      </c>
      <c r="AS4" s="2">
        <v>23.098511793410964</v>
      </c>
      <c r="AT4" s="2">
        <v>30.311342487280434</v>
      </c>
      <c r="AU4" s="2">
        <v>1036.504829557761</v>
      </c>
      <c r="AV4" s="2">
        <v>3.7155727028445145</v>
      </c>
      <c r="AW4" s="2">
        <v>27.731392168159488</v>
      </c>
      <c r="AX4" s="2">
        <v>1.0172012580233762</v>
      </c>
      <c r="AY4" s="3">
        <v>0.277047707433761</v>
      </c>
      <c r="AZ4" s="4">
        <v>701.97194851967163</v>
      </c>
      <c r="BA4" s="5">
        <v>0.32844175265015957</v>
      </c>
      <c r="BB4" s="5">
        <v>14.868537632401658</v>
      </c>
    </row>
    <row r="5" spans="1:54">
      <c r="A5" s="9" t="s">
        <v>92</v>
      </c>
      <c r="B5" s="9" t="s">
        <v>133</v>
      </c>
      <c r="C5" s="10">
        <v>0.09</v>
      </c>
      <c r="D5" s="9" t="s">
        <v>135</v>
      </c>
      <c r="H5" s="9" t="s">
        <v>136</v>
      </c>
      <c r="I5" s="2">
        <v>26.597490150686518</v>
      </c>
      <c r="J5" s="2">
        <v>0.93749814920604668</v>
      </c>
      <c r="K5" s="2">
        <v>0.18336203278190844</v>
      </c>
      <c r="L5" s="2">
        <v>9.6907365938242922</v>
      </c>
      <c r="M5" s="2">
        <v>0.93181989273820909</v>
      </c>
      <c r="N5" s="2">
        <v>5.3983582126273442</v>
      </c>
      <c r="O5" s="2">
        <v>377.04916605599908</v>
      </c>
      <c r="P5" s="2">
        <v>1.6909892480043929</v>
      </c>
      <c r="Q5" s="2">
        <v>0.98389555966394093</v>
      </c>
      <c r="R5" s="2">
        <v>94.54867363081992</v>
      </c>
      <c r="S5" s="2">
        <v>4.9011680743999015</v>
      </c>
      <c r="T5" s="2">
        <v>5.228698452445391</v>
      </c>
      <c r="U5" s="2">
        <v>1.2626348812024912</v>
      </c>
      <c r="V5" s="2">
        <v>1577.3480767791912</v>
      </c>
      <c r="W5" s="2">
        <v>3.6344582860188974</v>
      </c>
      <c r="X5" s="3">
        <v>2.383343143949913E-2</v>
      </c>
      <c r="Y5" s="2">
        <v>28.524276593382137</v>
      </c>
      <c r="Z5" s="2">
        <v>1.7901977642825124</v>
      </c>
      <c r="AA5" s="2">
        <v>3.7825037406543429</v>
      </c>
      <c r="AB5" s="2">
        <v>1.2585296144200544</v>
      </c>
      <c r="AC5" s="2">
        <v>33.172166169469442</v>
      </c>
      <c r="AD5" s="2">
        <v>55.841678637829183</v>
      </c>
      <c r="AE5" s="2">
        <v>12.054213123965342</v>
      </c>
      <c r="AF5" s="2">
        <v>154.57506639035734</v>
      </c>
      <c r="AG5" s="2">
        <v>274.86465323683336</v>
      </c>
      <c r="AH5" s="2">
        <v>59.717759635987306</v>
      </c>
      <c r="AI5" s="2">
        <v>545.57763193581889</v>
      </c>
      <c r="AJ5" s="2">
        <v>103.36058104615924</v>
      </c>
      <c r="AK5" s="4">
        <v>9360.5376772247237</v>
      </c>
      <c r="AL5" s="2">
        <v>4.2622418867426209E-2</v>
      </c>
      <c r="AM5" s="4">
        <v>175.60770191890151</v>
      </c>
      <c r="AN5" s="4">
        <v>253.93557657279544</v>
      </c>
      <c r="AO5" s="2">
        <v>0.69154430540598255</v>
      </c>
      <c r="AP5" s="2">
        <v>16.446849721799307</v>
      </c>
      <c r="AQ5" s="2">
        <v>17.157114092107584</v>
      </c>
      <c r="AR5" s="2">
        <v>150.11250343264558</v>
      </c>
      <c r="AS5" s="2">
        <v>48.317434979081348</v>
      </c>
      <c r="AT5" s="2">
        <v>18.529889172755396</v>
      </c>
      <c r="AU5" s="2">
        <v>304.75830258590406</v>
      </c>
      <c r="AV5" s="2">
        <v>2.1128971424954943</v>
      </c>
      <c r="AW5" s="2">
        <v>7.5411099496884209</v>
      </c>
      <c r="AX5" s="2">
        <v>0.46544352573946457</v>
      </c>
      <c r="AY5" s="3">
        <v>0.342480493966414</v>
      </c>
      <c r="AZ5" s="4">
        <v>744.02016976206119</v>
      </c>
      <c r="BA5" s="5">
        <v>1.2626348812024912</v>
      </c>
      <c r="BB5" s="5">
        <v>13.242567061738225</v>
      </c>
    </row>
    <row r="6" spans="1:54">
      <c r="A6" s="9" t="s">
        <v>93</v>
      </c>
      <c r="B6" s="9" t="s">
        <v>133</v>
      </c>
      <c r="C6" s="10">
        <v>0.09</v>
      </c>
      <c r="D6" s="9" t="s">
        <v>135</v>
      </c>
      <c r="H6" s="9" t="s">
        <v>136</v>
      </c>
      <c r="I6" s="2">
        <v>5.3387355444682427</v>
      </c>
      <c r="J6" s="2">
        <v>9.2595886395082597E-3</v>
      </c>
      <c r="K6" s="2">
        <v>8.3987853006458793E-2</v>
      </c>
      <c r="L6" s="2">
        <v>5.4692114282757984</v>
      </c>
      <c r="M6" s="2">
        <v>3.4566647853275021</v>
      </c>
      <c r="N6" s="2">
        <v>5.2105403392887295</v>
      </c>
      <c r="O6" s="2">
        <v>231.40488241627176</v>
      </c>
      <c r="P6" s="2">
        <v>6.9544156728489197</v>
      </c>
      <c r="Q6" s="2">
        <v>1.5551712917693512</v>
      </c>
      <c r="R6" s="2">
        <v>39.181237529032188</v>
      </c>
      <c r="S6" s="2">
        <v>5.4112696116469223</v>
      </c>
      <c r="T6" s="2">
        <v>5.0451307197408974</v>
      </c>
      <c r="U6" s="2">
        <v>0.29614702726732245</v>
      </c>
      <c r="V6" s="2">
        <v>449.08118416361816</v>
      </c>
      <c r="W6" s="2">
        <v>3.4174686444626459</v>
      </c>
      <c r="X6" s="3">
        <v>4.1587647408773496E-3</v>
      </c>
      <c r="Y6" s="2">
        <v>18.543957008621955</v>
      </c>
      <c r="Z6" s="2">
        <v>0.13672396926508762</v>
      </c>
      <c r="AA6" s="2">
        <v>0.8061845169904287</v>
      </c>
      <c r="AB6" s="2">
        <v>0.27392688982055929</v>
      </c>
      <c r="AC6" s="2">
        <v>7.3979306316049414</v>
      </c>
      <c r="AD6" s="2">
        <v>16.246609369225528</v>
      </c>
      <c r="AE6" s="2">
        <v>2.9194511805083323</v>
      </c>
      <c r="AF6" s="2">
        <v>41.551241804262908</v>
      </c>
      <c r="AG6" s="2">
        <v>87.394267580058411</v>
      </c>
      <c r="AH6" s="2">
        <v>21.596632439498027</v>
      </c>
      <c r="AI6" s="2">
        <v>199.80307300743905</v>
      </c>
      <c r="AJ6" s="2">
        <v>42.135196063161068</v>
      </c>
      <c r="AK6" s="4">
        <v>10698.239673844633</v>
      </c>
      <c r="AL6" s="2">
        <v>2.1759372780081278E-28</v>
      </c>
      <c r="AM6" s="4">
        <v>66.888180372895675</v>
      </c>
      <c r="AN6" s="4">
        <v>137.41025234068604</v>
      </c>
      <c r="AO6" s="2">
        <v>0.48677721810056407</v>
      </c>
      <c r="AP6" s="2">
        <v>27.007967897651515</v>
      </c>
      <c r="AQ6" s="2">
        <v>53.543919584491661</v>
      </c>
      <c r="AR6" s="2">
        <v>58.465224935181688</v>
      </c>
      <c r="AS6" s="2">
        <v>19.572434258109485</v>
      </c>
      <c r="AT6" s="2">
        <v>54.108512730942181</v>
      </c>
      <c r="AU6" s="2">
        <v>1461.3609748269548</v>
      </c>
      <c r="AV6" s="2">
        <v>5.8964387979941968</v>
      </c>
      <c r="AW6" s="2">
        <v>23.002124969911964</v>
      </c>
      <c r="AX6" s="2">
        <v>0.68772842315378202</v>
      </c>
      <c r="AY6" s="3">
        <v>0.34190961474137793</v>
      </c>
      <c r="AZ6" s="4">
        <v>753.3711458237542</v>
      </c>
      <c r="BA6" s="5">
        <v>0.29614702726732245</v>
      </c>
      <c r="BB6" s="5">
        <v>15.152801378557994</v>
      </c>
    </row>
    <row r="7" spans="1:54">
      <c r="A7" s="9" t="s">
        <v>141</v>
      </c>
      <c r="B7" s="9" t="s">
        <v>133</v>
      </c>
      <c r="C7" s="10">
        <v>0.09</v>
      </c>
      <c r="D7" s="9" t="s">
        <v>135</v>
      </c>
      <c r="E7" s="10">
        <v>59.9</v>
      </c>
      <c r="F7" s="1">
        <v>6.3</v>
      </c>
      <c r="G7" s="1">
        <v>6</v>
      </c>
      <c r="H7" s="9" t="s">
        <v>136</v>
      </c>
      <c r="I7" s="2">
        <v>8.9449170686540874E-2</v>
      </c>
      <c r="J7" s="2">
        <v>3.6642446308834593E-3</v>
      </c>
      <c r="K7" s="2">
        <v>0.10683012643834845</v>
      </c>
      <c r="L7" s="2">
        <v>7.5515274438399338</v>
      </c>
      <c r="M7" s="2">
        <v>0.91160211705834382</v>
      </c>
      <c r="N7" s="2">
        <v>4.8686476444533904</v>
      </c>
      <c r="O7" s="2">
        <v>124.12212520330814</v>
      </c>
      <c r="P7" s="2">
        <v>1.6875576838742801</v>
      </c>
      <c r="Q7" s="2">
        <v>0.79959132591343995</v>
      </c>
      <c r="R7" s="2">
        <v>35.371751580138451</v>
      </c>
      <c r="S7" s="2">
        <v>3.6150338759674794</v>
      </c>
      <c r="T7" s="2">
        <v>3.6656524061818438</v>
      </c>
      <c r="U7" s="2">
        <v>0.40456691969742881</v>
      </c>
      <c r="V7" s="2">
        <v>361.71036590028461</v>
      </c>
      <c r="W7" s="2">
        <v>1.9478217460390834</v>
      </c>
      <c r="X7" s="3">
        <v>1.2342933768031965E-2</v>
      </c>
      <c r="Y7" s="2">
        <v>8.4489178470490707</v>
      </c>
      <c r="Z7" s="2">
        <v>0.2992683532133561</v>
      </c>
      <c r="AA7" s="2">
        <v>0.85145682831674974</v>
      </c>
      <c r="AB7" s="2">
        <v>0.49359176147814349</v>
      </c>
      <c r="AC7" s="2">
        <v>5.7346334552095497</v>
      </c>
      <c r="AD7" s="2">
        <v>12.137516142346305</v>
      </c>
      <c r="AE7" s="2">
        <v>2.3305115255341056</v>
      </c>
      <c r="AF7" s="2">
        <v>31.794358837204658</v>
      </c>
      <c r="AG7" s="2">
        <v>58.361881129060137</v>
      </c>
      <c r="AH7" s="2">
        <v>14.37271401989126</v>
      </c>
      <c r="AI7" s="2">
        <v>139.69077729731475</v>
      </c>
      <c r="AJ7" s="2">
        <v>28.286796913855646</v>
      </c>
      <c r="AK7" s="4">
        <v>9965.7759823501019</v>
      </c>
      <c r="AL7" s="2">
        <v>4.4146870108964835E-2</v>
      </c>
      <c r="AM7" s="4">
        <v>32.347856728621323</v>
      </c>
      <c r="AN7" s="4">
        <v>64.92694837004754</v>
      </c>
      <c r="AO7" s="2">
        <v>0.49821926858869925</v>
      </c>
      <c r="AP7" s="2">
        <v>24.359146646140839</v>
      </c>
      <c r="AQ7" s="2">
        <v>71.341688944425911</v>
      </c>
      <c r="AR7" s="2">
        <v>71.71640710007344</v>
      </c>
      <c r="AS7" s="2">
        <v>16.607195599084484</v>
      </c>
      <c r="AT7" s="2">
        <v>19.162178003904014</v>
      </c>
      <c r="AU7" s="2">
        <v>466.77430405655224</v>
      </c>
      <c r="AV7" s="2">
        <v>2.8451281907169257</v>
      </c>
      <c r="AW7" s="2">
        <v>9.9228963419693148</v>
      </c>
      <c r="AX7" s="2">
        <v>0.46479051535276711</v>
      </c>
      <c r="AY7" s="3">
        <v>0.6808990919439506</v>
      </c>
      <c r="AZ7" s="4">
        <v>716.31179830540827</v>
      </c>
      <c r="BA7" s="5">
        <v>0.40456691969742881</v>
      </c>
      <c r="BB7" s="5">
        <v>13.932442894101262</v>
      </c>
    </row>
    <row r="8" spans="1:54">
      <c r="A8" s="9" t="s">
        <v>86</v>
      </c>
      <c r="B8" s="9" t="s">
        <v>133</v>
      </c>
      <c r="C8" s="10">
        <v>0.09</v>
      </c>
      <c r="D8" s="9" t="s">
        <v>135</v>
      </c>
      <c r="E8" s="10">
        <v>160.9</v>
      </c>
      <c r="F8" s="1">
        <v>30</v>
      </c>
      <c r="G8" s="1">
        <v>23.5</v>
      </c>
      <c r="H8" s="9" t="s">
        <v>136</v>
      </c>
      <c r="I8" s="2">
        <v>0.18988995574800602</v>
      </c>
      <c r="J8" s="2">
        <v>1.6158038706025023E-2</v>
      </c>
      <c r="K8" s="2">
        <v>9.046871130209562E-2</v>
      </c>
      <c r="L8" s="2">
        <v>5.4634838315967889</v>
      </c>
      <c r="M8" s="2">
        <v>0.66102568231705772</v>
      </c>
      <c r="N8" s="2">
        <v>3.797570927173664</v>
      </c>
      <c r="O8" s="2">
        <v>381.83781218884292</v>
      </c>
      <c r="P8" s="2">
        <v>1.0069802074785523</v>
      </c>
      <c r="Q8" s="2">
        <v>0.66937560531632001</v>
      </c>
      <c r="R8" s="2">
        <v>75.70268134996023</v>
      </c>
      <c r="S8" s="2">
        <v>4.2740528176069263</v>
      </c>
      <c r="T8" s="2">
        <v>3.8817369281793987</v>
      </c>
      <c r="U8" s="2">
        <v>0.4038198775477535</v>
      </c>
      <c r="V8" s="2">
        <v>1176.654141960184</v>
      </c>
      <c r="W8" s="2">
        <v>10.94826371954948</v>
      </c>
      <c r="X8" s="3">
        <v>2.0158527126280634E-2</v>
      </c>
      <c r="Y8" s="2">
        <v>68.143355907348123</v>
      </c>
      <c r="Z8" s="2">
        <v>0.71796199468563471</v>
      </c>
      <c r="AA8" s="2">
        <v>2.4555614691034271</v>
      </c>
      <c r="AB8" s="2">
        <v>0.853446812810843</v>
      </c>
      <c r="AC8" s="2">
        <v>21.726196488296718</v>
      </c>
      <c r="AD8" s="2">
        <v>45.383150654007409</v>
      </c>
      <c r="AE8" s="2">
        <v>8.1961483625194536</v>
      </c>
      <c r="AF8" s="2">
        <v>90.612485838907418</v>
      </c>
      <c r="AG8" s="2">
        <v>225.63932475154027</v>
      </c>
      <c r="AH8" s="2">
        <v>53.228502608320063</v>
      </c>
      <c r="AI8" s="2">
        <v>501.76333918194092</v>
      </c>
      <c r="AJ8" s="2">
        <v>96.362575849257979</v>
      </c>
      <c r="AK8" s="4">
        <v>11688.064393679733</v>
      </c>
      <c r="AL8" s="2">
        <v>2.1759372780081278E-28</v>
      </c>
      <c r="AM8" s="4">
        <v>756.72389159484203</v>
      </c>
      <c r="AN8" s="4">
        <v>810.83313727937139</v>
      </c>
      <c r="AO8" s="2">
        <v>0.9332671012113728</v>
      </c>
      <c r="AP8" s="2">
        <v>23.094854152323741</v>
      </c>
      <c r="AQ8" s="2">
        <v>23.293978417665155</v>
      </c>
      <c r="AR8" s="2">
        <v>45.830403069847534</v>
      </c>
      <c r="AS8" s="2">
        <v>69.118164393831492</v>
      </c>
      <c r="AT8" s="2">
        <v>30.26092836266313</v>
      </c>
      <c r="AU8" s="2">
        <v>698.87172704962177</v>
      </c>
      <c r="AV8" s="2">
        <v>3.4201830838951497</v>
      </c>
      <c r="AW8" s="2">
        <v>27.750621096131052</v>
      </c>
      <c r="AX8" s="2">
        <v>1.6159672777236538</v>
      </c>
      <c r="AY8" s="3">
        <v>0.35617071277091156</v>
      </c>
      <c r="AZ8" s="4">
        <v>731.36687846921916</v>
      </c>
      <c r="BA8" s="5">
        <v>0.4038198775477535</v>
      </c>
      <c r="BB8" s="5">
        <v>15.555356424298694</v>
      </c>
    </row>
    <row r="9" spans="1:54">
      <c r="A9" s="9" t="s">
        <v>87</v>
      </c>
      <c r="B9" s="9" t="s">
        <v>133</v>
      </c>
      <c r="C9" s="10">
        <v>0.09</v>
      </c>
      <c r="D9" s="9" t="s">
        <v>135</v>
      </c>
      <c r="E9" s="10">
        <v>170.9</v>
      </c>
      <c r="F9" s="1">
        <v>43.7</v>
      </c>
      <c r="G9" s="1">
        <v>31.1</v>
      </c>
      <c r="H9" s="9" t="s">
        <v>136</v>
      </c>
      <c r="I9" s="2">
        <v>1.8194412014178093E-2</v>
      </c>
      <c r="J9" s="2">
        <v>1.7329621743575142E-2</v>
      </c>
      <c r="K9" s="2">
        <v>8.9820569901274308E-2</v>
      </c>
      <c r="L9" s="2">
        <v>6.2749955745530768</v>
      </c>
      <c r="M9" s="2">
        <v>0.68532912471713692</v>
      </c>
      <c r="N9" s="2">
        <v>3.9707719124589245</v>
      </c>
      <c r="O9" s="2">
        <v>320.20093934138134</v>
      </c>
      <c r="P9" s="2">
        <v>1.2226360471991213</v>
      </c>
      <c r="Q9" s="2">
        <v>0.78874503745081059</v>
      </c>
      <c r="R9" s="2">
        <v>79.581960958918472</v>
      </c>
      <c r="S9" s="2">
        <v>3.6950969323379841</v>
      </c>
      <c r="T9" s="2">
        <v>3.5433117650343151</v>
      </c>
      <c r="U9" s="2">
        <v>0.25629997434344021</v>
      </c>
      <c r="V9" s="2">
        <v>1003.7499600326476</v>
      </c>
      <c r="W9" s="2">
        <v>8.6363848731410666</v>
      </c>
      <c r="X9" s="3">
        <v>1.9458158759587237E-2</v>
      </c>
      <c r="Y9" s="2">
        <v>46.275460031347855</v>
      </c>
      <c r="Z9" s="2">
        <v>0.57093999097535719</v>
      </c>
      <c r="AA9" s="2">
        <v>1.6872075305158432</v>
      </c>
      <c r="AB9" s="2">
        <v>0.51374505056756792</v>
      </c>
      <c r="AC9" s="2">
        <v>14.857790214977669</v>
      </c>
      <c r="AD9" s="2">
        <v>37.675376721396013</v>
      </c>
      <c r="AE9" s="2">
        <v>6.5835455605654074</v>
      </c>
      <c r="AF9" s="2">
        <v>66.464887364115626</v>
      </c>
      <c r="AG9" s="2">
        <v>189.80065137976385</v>
      </c>
      <c r="AH9" s="2">
        <v>46.540010315168416</v>
      </c>
      <c r="AI9" s="2">
        <v>435.99619642468548</v>
      </c>
      <c r="AJ9" s="2">
        <v>88.342890681700609</v>
      </c>
      <c r="AK9" s="4">
        <v>11104.242520085501</v>
      </c>
      <c r="AL9" s="2">
        <v>2.1759372780081278E-28</v>
      </c>
      <c r="AM9" s="4">
        <v>314.47812524472755</v>
      </c>
      <c r="AN9" s="4">
        <v>510.92884895743219</v>
      </c>
      <c r="AO9" s="2">
        <v>0.61550277672993203</v>
      </c>
      <c r="AP9" s="2">
        <v>29.344619227775304</v>
      </c>
      <c r="AQ9" s="2">
        <v>25.468668330467104</v>
      </c>
      <c r="AR9" s="2">
        <v>50.483645973284766</v>
      </c>
      <c r="AS9" s="2">
        <v>36.413167067478241</v>
      </c>
      <c r="AT9" s="2">
        <v>26.023383279905783</v>
      </c>
      <c r="AU9" s="2">
        <v>763.64627336728961</v>
      </c>
      <c r="AV9" s="2">
        <v>2.95513986966218</v>
      </c>
      <c r="AW9" s="2">
        <v>27.42724839379996</v>
      </c>
      <c r="AX9" s="2">
        <v>1.1718653812744686</v>
      </c>
      <c r="AY9" s="3">
        <v>0.31277734467377166</v>
      </c>
      <c r="AZ9" s="4">
        <v>718.25544007881581</v>
      </c>
      <c r="BA9" s="5">
        <v>0.25629997434344021</v>
      </c>
      <c r="BB9" s="5">
        <v>14.732710346275509</v>
      </c>
    </row>
    <row r="10" spans="1:54">
      <c r="A10" s="9" t="s">
        <v>88</v>
      </c>
      <c r="B10" s="9" t="s">
        <v>133</v>
      </c>
      <c r="C10" s="10">
        <v>0.09</v>
      </c>
      <c r="D10" s="9" t="s">
        <v>135</v>
      </c>
      <c r="H10" s="9" t="s">
        <v>136</v>
      </c>
      <c r="I10" s="2">
        <v>0.1440461609226982</v>
      </c>
      <c r="J10" s="2">
        <v>0.12138644893549622</v>
      </c>
      <c r="K10" s="2">
        <v>0.10983070578788824</v>
      </c>
      <c r="L10" s="2">
        <v>7.3282860226173403</v>
      </c>
      <c r="M10" s="2">
        <v>0.82647052548674638</v>
      </c>
      <c r="N10" s="2">
        <v>4.6922633800597584</v>
      </c>
      <c r="O10" s="2">
        <v>884.66509868754747</v>
      </c>
      <c r="P10" s="2">
        <v>1.2691001983604955</v>
      </c>
      <c r="Q10" s="2">
        <v>0.76041656751726594</v>
      </c>
      <c r="R10" s="2">
        <v>149.87412185332462</v>
      </c>
      <c r="S10" s="2">
        <v>8.7476040945795237</v>
      </c>
      <c r="T10" s="2">
        <v>8.731040538979105</v>
      </c>
      <c r="U10" s="2">
        <v>0.72604154503383977</v>
      </c>
      <c r="V10" s="2">
        <v>2980.4290430081551</v>
      </c>
      <c r="W10" s="2">
        <v>21.254086946207185</v>
      </c>
      <c r="X10" s="3">
        <v>2.5379229488283746E-2</v>
      </c>
      <c r="Y10" s="2">
        <v>170.38197116548091</v>
      </c>
      <c r="Z10" s="2">
        <v>2.7812406748513019</v>
      </c>
      <c r="AA10" s="2">
        <v>7.3782430941111148</v>
      </c>
      <c r="AB10" s="2">
        <v>2.9524873614735423</v>
      </c>
      <c r="AC10" s="2">
        <v>70.001492959930104</v>
      </c>
      <c r="AD10" s="2">
        <v>111.31065555971961</v>
      </c>
      <c r="AE10" s="2">
        <v>23.374280759201142</v>
      </c>
      <c r="AF10" s="2">
        <v>303.38791142316751</v>
      </c>
      <c r="AG10" s="2">
        <v>519.84914010223019</v>
      </c>
      <c r="AH10" s="2">
        <v>119.33776833563118</v>
      </c>
      <c r="AI10" s="2">
        <v>1104.025787207026</v>
      </c>
      <c r="AJ10" s="2">
        <v>217.11298311482452</v>
      </c>
      <c r="AK10" s="4">
        <v>9135.1929812290109</v>
      </c>
      <c r="AL10" s="2">
        <v>2.1759372780081278E-28</v>
      </c>
      <c r="AM10" s="4">
        <v>3497.4089893012674</v>
      </c>
      <c r="AN10" s="4">
        <v>2127.3645265121286</v>
      </c>
      <c r="AO10" s="2">
        <v>1.6440102040412246</v>
      </c>
      <c r="AP10" s="2">
        <v>15.771460586404734</v>
      </c>
      <c r="AQ10" s="2">
        <v>8.2744380494402225</v>
      </c>
      <c r="AR10" s="2">
        <v>51.944164432998178</v>
      </c>
      <c r="AS10" s="2">
        <v>164.55230460630932</v>
      </c>
      <c r="AT10" s="2">
        <v>25.169160509157557</v>
      </c>
      <c r="AU10" s="2">
        <v>396.95442296307294</v>
      </c>
      <c r="AV10" s="2">
        <v>2.6528603442438832</v>
      </c>
      <c r="AW10" s="2">
        <v>23.092485432130843</v>
      </c>
      <c r="AX10" s="2">
        <v>1.9269156129893974</v>
      </c>
      <c r="AY10" s="3">
        <v>0.39601069681977169</v>
      </c>
      <c r="AZ10" s="4">
        <v>801.28672922262126</v>
      </c>
      <c r="BA10" s="5">
        <v>0.72604154503383977</v>
      </c>
      <c r="BB10" s="5">
        <v>14.154329312037074</v>
      </c>
    </row>
    <row r="11" spans="1:54">
      <c r="A11" s="6" t="s">
        <v>22</v>
      </c>
      <c r="B11" s="6" t="s">
        <v>133</v>
      </c>
      <c r="C11" s="13">
        <v>0.09</v>
      </c>
      <c r="D11" s="6" t="s">
        <v>135</v>
      </c>
      <c r="E11" s="11">
        <v>255.8</v>
      </c>
      <c r="F11" s="1">
        <v>244.7</v>
      </c>
      <c r="G11" s="1">
        <v>69.5</v>
      </c>
      <c r="H11" s="6" t="s">
        <v>136</v>
      </c>
      <c r="I11" s="2">
        <v>4.3439423300193657E-30</v>
      </c>
      <c r="J11" s="2">
        <v>7.3065830743367817E-3</v>
      </c>
      <c r="K11" s="2">
        <v>3.135986555559566E-2</v>
      </c>
      <c r="L11" s="2">
        <v>3.5481813133226949</v>
      </c>
      <c r="M11" s="2">
        <v>2.705365737933255</v>
      </c>
      <c r="N11" s="2">
        <v>8.656129819551035</v>
      </c>
      <c r="O11" s="2">
        <v>200.12381447007326</v>
      </c>
      <c r="P11" s="2">
        <v>1.1548936385483255</v>
      </c>
      <c r="Q11" s="2">
        <v>2.5228614993849616</v>
      </c>
      <c r="R11" s="2">
        <v>51.634629176452854</v>
      </c>
      <c r="S11" s="2">
        <v>3.1900311080046655</v>
      </c>
      <c r="T11" s="2">
        <v>3.4960193140839504</v>
      </c>
      <c r="U11" s="2">
        <v>0.67478396759506021</v>
      </c>
      <c r="V11" s="2">
        <v>590.3896455038813</v>
      </c>
      <c r="W11" s="2">
        <v>3.2810973921275464</v>
      </c>
      <c r="X11" s="3">
        <v>9.1154983575291587E-3</v>
      </c>
      <c r="Y11" s="2">
        <v>21.125843562343942</v>
      </c>
      <c r="Z11" s="2">
        <v>0.23216382455377643</v>
      </c>
      <c r="AA11" s="2">
        <v>0.80556213925466402</v>
      </c>
      <c r="AB11" s="2">
        <v>0.3362072434630668</v>
      </c>
      <c r="AC11" s="2">
        <v>8.371977874781253</v>
      </c>
      <c r="AD11" s="2">
        <v>22.539768005116315</v>
      </c>
      <c r="AE11" s="2">
        <v>3.3971258343122539</v>
      </c>
      <c r="AF11" s="2">
        <v>46.011161989484819</v>
      </c>
      <c r="AG11" s="2">
        <v>120.21880937825485</v>
      </c>
      <c r="AH11" s="2">
        <v>29.026393237822813</v>
      </c>
      <c r="AI11" s="2">
        <v>286.61233180348461</v>
      </c>
      <c r="AJ11" s="2">
        <v>61.203191150860697</v>
      </c>
      <c r="AK11" s="4">
        <v>11535.580110885925</v>
      </c>
      <c r="AL11" s="4">
        <v>2.3330511469191031E-2</v>
      </c>
      <c r="AM11" s="4">
        <v>99.970398978526646</v>
      </c>
      <c r="AN11" s="4">
        <v>221.00865604099133</v>
      </c>
      <c r="AO11" s="2">
        <v>0.45233702955048399</v>
      </c>
      <c r="AP11" s="2">
        <v>34.234721602268131</v>
      </c>
      <c r="AQ11" s="2">
        <v>40.248024355055598</v>
      </c>
      <c r="AR11" s="2">
        <v>87.352582855712782</v>
      </c>
      <c r="AS11" s="2">
        <v>30.468586277990156</v>
      </c>
      <c r="AT11" s="2">
        <v>36.060647652029182</v>
      </c>
      <c r="AU11" s="2">
        <v>1234.5262331647029</v>
      </c>
      <c r="AV11" s="2">
        <v>3.4698004342535738</v>
      </c>
      <c r="AW11" s="2">
        <v>26.224970778654463</v>
      </c>
      <c r="AX11" s="2">
        <v>0.77110658376180985</v>
      </c>
      <c r="AY11" s="3">
        <v>0.39463219012259337</v>
      </c>
      <c r="AZ11" s="4">
        <v>705.35888766424682</v>
      </c>
      <c r="BA11" s="5">
        <v>0.67478396759506021</v>
      </c>
      <c r="BB11" s="5">
        <v>12.452638135952183</v>
      </c>
    </row>
    <row r="12" spans="1:54">
      <c r="A12" s="6" t="s">
        <v>23</v>
      </c>
      <c r="B12" s="6" t="s">
        <v>133</v>
      </c>
      <c r="C12" s="13">
        <v>0.09</v>
      </c>
      <c r="D12" s="6" t="s">
        <v>135</v>
      </c>
      <c r="E12" s="11">
        <v>99.5</v>
      </c>
      <c r="F12" s="1">
        <v>15.8</v>
      </c>
      <c r="G12" s="1">
        <v>13.8</v>
      </c>
      <c r="H12" s="6" t="s">
        <v>136</v>
      </c>
      <c r="I12" s="2">
        <v>0.10948164554798116</v>
      </c>
      <c r="J12" s="2">
        <v>3.8540424630946951E-2</v>
      </c>
      <c r="K12" s="2">
        <v>6.9648653877737221E-2</v>
      </c>
      <c r="L12" s="2">
        <v>4.5167739294485525</v>
      </c>
      <c r="M12" s="2">
        <v>2.9060461499114023</v>
      </c>
      <c r="N12" s="2">
        <v>10.65806963331773</v>
      </c>
      <c r="O12" s="2">
        <v>258.16335020695197</v>
      </c>
      <c r="P12" s="2">
        <v>1.4686991961565432</v>
      </c>
      <c r="Q12" s="2">
        <v>2.2335946571757037</v>
      </c>
      <c r="R12" s="2">
        <v>75.705253546682869</v>
      </c>
      <c r="S12" s="2">
        <v>2.906785628315776</v>
      </c>
      <c r="T12" s="2">
        <v>3.1119658574563713</v>
      </c>
      <c r="U12" s="2">
        <v>0.4016627634863234</v>
      </c>
      <c r="V12" s="2">
        <v>1378.5917686913328</v>
      </c>
      <c r="W12" s="2">
        <v>5.0244340066204822</v>
      </c>
      <c r="X12" s="3">
        <v>2.733082368033991E-2</v>
      </c>
      <c r="Y12" s="2">
        <v>44.894061010783481</v>
      </c>
      <c r="Z12" s="2">
        <v>1.1821779190528698</v>
      </c>
      <c r="AA12" s="2">
        <v>2.877722631471463</v>
      </c>
      <c r="AB12" s="2">
        <v>0.92797347459638557</v>
      </c>
      <c r="AC12" s="2">
        <v>26.839535201432881</v>
      </c>
      <c r="AD12" s="2">
        <v>51.847602837087607</v>
      </c>
      <c r="AE12" s="2">
        <v>10.484385444908053</v>
      </c>
      <c r="AF12" s="2">
        <v>119.81313912901426</v>
      </c>
      <c r="AG12" s="2">
        <v>260.18236155136645</v>
      </c>
      <c r="AH12" s="2">
        <v>59.994890980940561</v>
      </c>
      <c r="AI12" s="2">
        <v>543.83207143564709</v>
      </c>
      <c r="AJ12" s="2">
        <v>106.802515147252</v>
      </c>
      <c r="AK12" s="4">
        <v>11471.014878215177</v>
      </c>
      <c r="AL12" s="4">
        <v>2.9146426228348843E-2</v>
      </c>
      <c r="AM12" s="4">
        <v>307.58738606639679</v>
      </c>
      <c r="AN12" s="4">
        <v>457.54971820069073</v>
      </c>
      <c r="AO12" s="2">
        <v>0.67224909956448187</v>
      </c>
      <c r="AP12" s="2">
        <v>20.262350571801765</v>
      </c>
      <c r="AQ12" s="2">
        <v>21.092935633481794</v>
      </c>
      <c r="AR12" s="2">
        <v>108.23747923030987</v>
      </c>
      <c r="AS12" s="2">
        <v>61.218315468190454</v>
      </c>
      <c r="AT12" s="2">
        <v>22.703465162787015</v>
      </c>
      <c r="AU12" s="2">
        <v>460.02557032307891</v>
      </c>
      <c r="AV12" s="2">
        <v>2.4342551024612433</v>
      </c>
      <c r="AW12" s="2">
        <v>15.600551811286916</v>
      </c>
      <c r="AX12" s="2">
        <v>0.84134375707710285</v>
      </c>
      <c r="AY12" s="3">
        <v>0.32186414661460261</v>
      </c>
      <c r="AZ12" s="4">
        <v>697.37191726684421</v>
      </c>
      <c r="BA12" s="5">
        <v>0.4016627634863234</v>
      </c>
      <c r="BB12" s="5">
        <v>12.747307252878731</v>
      </c>
    </row>
    <row r="13" spans="1:54">
      <c r="A13" s="6" t="s">
        <v>24</v>
      </c>
      <c r="B13" s="6" t="s">
        <v>133</v>
      </c>
      <c r="C13" s="13">
        <v>0.09</v>
      </c>
      <c r="D13" s="6" t="s">
        <v>135</v>
      </c>
      <c r="E13" s="11">
        <v>114.5</v>
      </c>
      <c r="F13" s="1">
        <v>25.4</v>
      </c>
      <c r="G13" s="1">
        <v>20.6</v>
      </c>
      <c r="H13" s="6" t="s">
        <v>136</v>
      </c>
      <c r="I13" s="2">
        <v>6.8595353374326762E-2</v>
      </c>
      <c r="J13" s="2">
        <v>2.0160921513043977E-2</v>
      </c>
      <c r="K13" s="2">
        <v>7.6147020864323969E-2</v>
      </c>
      <c r="L13" s="2">
        <v>4.2982384866911616</v>
      </c>
      <c r="M13" s="2">
        <v>12.978860479650224</v>
      </c>
      <c r="N13" s="2">
        <v>19.537504786333432</v>
      </c>
      <c r="O13" s="2">
        <v>570.1190791392072</v>
      </c>
      <c r="P13" s="2">
        <v>20.216802751049862</v>
      </c>
      <c r="Q13" s="2">
        <v>3.8678497916804422</v>
      </c>
      <c r="R13" s="2">
        <v>93.898353174051792</v>
      </c>
      <c r="S13" s="2">
        <v>3.6755277235267885</v>
      </c>
      <c r="T13" s="2">
        <v>3.7972319354890516</v>
      </c>
      <c r="U13" s="2">
        <v>2.671321274719094</v>
      </c>
      <c r="V13" s="2">
        <v>2004.0186591630077</v>
      </c>
      <c r="W13" s="2">
        <v>5.401402172109635</v>
      </c>
      <c r="X13" s="3">
        <v>0.14487685895172944</v>
      </c>
      <c r="Y13" s="2">
        <v>58.744298902741271</v>
      </c>
      <c r="Z13" s="2">
        <v>2.4859872098283007</v>
      </c>
      <c r="AA13" s="2">
        <v>5.4811977341100668</v>
      </c>
      <c r="AB13" s="2">
        <v>2.0295006381599756</v>
      </c>
      <c r="AC13" s="2">
        <v>47.316018314383975</v>
      </c>
      <c r="AD13" s="2">
        <v>84.237949178494134</v>
      </c>
      <c r="AE13" s="2">
        <v>17.826663644673172</v>
      </c>
      <c r="AF13" s="2">
        <v>213.1290538319364</v>
      </c>
      <c r="AG13" s="2">
        <v>419.5009959846268</v>
      </c>
      <c r="AH13" s="2">
        <v>94.751674761931369</v>
      </c>
      <c r="AI13" s="2">
        <v>827.91056235905762</v>
      </c>
      <c r="AJ13" s="2">
        <v>158.3335793889548</v>
      </c>
      <c r="AK13" s="4">
        <v>10709.433662997928</v>
      </c>
      <c r="AL13" s="4">
        <v>2.8968954006197263E-2</v>
      </c>
      <c r="AM13" s="4">
        <v>675.63190418971442</v>
      </c>
      <c r="AN13" s="4">
        <v>714.07931888285782</v>
      </c>
      <c r="AO13" s="2">
        <v>0.94615806160960869</v>
      </c>
      <c r="AP13" s="2">
        <v>17.497468972518647</v>
      </c>
      <c r="AQ13" s="2">
        <v>12.935495873470135</v>
      </c>
      <c r="AR13" s="2">
        <v>153.27697067883747</v>
      </c>
      <c r="AS13" s="2">
        <v>125.08453965497476</v>
      </c>
      <c r="AT13" s="2">
        <v>19.033090004373733</v>
      </c>
      <c r="AU13" s="2">
        <v>333.03090180268418</v>
      </c>
      <c r="AV13" s="2">
        <v>2.2048374635397403</v>
      </c>
      <c r="AW13" s="2">
        <v>10.71742012465074</v>
      </c>
      <c r="AX13" s="2">
        <v>0.86250780138394689</v>
      </c>
      <c r="AY13" s="3">
        <v>0.38414604203962305</v>
      </c>
      <c r="AZ13" s="4">
        <v>717.78358628756496</v>
      </c>
      <c r="BA13" s="5">
        <v>2.671321274719094</v>
      </c>
      <c r="BB13" s="5">
        <v>13.209696855865959</v>
      </c>
    </row>
    <row r="14" spans="1:54">
      <c r="A14" s="6" t="s">
        <v>11</v>
      </c>
      <c r="B14" s="6" t="s">
        <v>133</v>
      </c>
      <c r="C14" s="13">
        <v>0.09</v>
      </c>
      <c r="D14" s="6" t="s">
        <v>135</v>
      </c>
      <c r="E14" s="11">
        <v>213.3</v>
      </c>
      <c r="F14" s="1">
        <v>84.4</v>
      </c>
      <c r="G14" s="1">
        <v>46.9</v>
      </c>
      <c r="H14" s="6" t="s">
        <v>136</v>
      </c>
      <c r="I14" s="2">
        <v>1.5411011059825936</v>
      </c>
      <c r="J14" s="2">
        <v>8.039736679781655E-3</v>
      </c>
      <c r="K14" s="2">
        <v>4.1407874493304145E-2</v>
      </c>
      <c r="L14" s="2">
        <v>4.1898852394860864</v>
      </c>
      <c r="M14" s="2">
        <v>2.24587453767727</v>
      </c>
      <c r="N14" s="2">
        <v>14.190817309465915</v>
      </c>
      <c r="O14" s="2">
        <v>644.94608819087227</v>
      </c>
      <c r="P14" s="2">
        <v>1.1370108338276899</v>
      </c>
      <c r="Q14" s="2">
        <v>3.0334101165172953</v>
      </c>
      <c r="R14" s="2">
        <v>104.28171249258565</v>
      </c>
      <c r="S14" s="2">
        <v>3.3713433829535444</v>
      </c>
      <c r="T14" s="2">
        <v>3.0743921870061506</v>
      </c>
      <c r="U14" s="2">
        <v>1.6116497267224821</v>
      </c>
      <c r="V14" s="2">
        <v>1633.495629059455</v>
      </c>
      <c r="W14" s="2">
        <v>6.02130213621842</v>
      </c>
      <c r="X14" s="3">
        <v>3.4102549309092373E-2</v>
      </c>
      <c r="Y14" s="2">
        <v>63.951553348891792</v>
      </c>
      <c r="Z14" s="2">
        <v>1.3444106498497117</v>
      </c>
      <c r="AA14" s="2">
        <v>4.0410538368468485</v>
      </c>
      <c r="AB14" s="2">
        <v>1.4012205271583953</v>
      </c>
      <c r="AC14" s="2">
        <v>48.411567895896944</v>
      </c>
      <c r="AD14" s="2">
        <v>109.91838739119078</v>
      </c>
      <c r="AE14" s="2">
        <v>20.024630363785253</v>
      </c>
      <c r="AF14" s="2">
        <v>255.70787409292623</v>
      </c>
      <c r="AG14" s="2">
        <v>576.11418206162125</v>
      </c>
      <c r="AH14" s="2">
        <v>134.35083090575287</v>
      </c>
      <c r="AI14" s="2">
        <v>1205.7290853364486</v>
      </c>
      <c r="AJ14" s="2">
        <v>239.00400382586531</v>
      </c>
      <c r="AK14" s="4">
        <v>10185.948940187043</v>
      </c>
      <c r="AL14" s="4">
        <v>4.4925178370230176E-2</v>
      </c>
      <c r="AM14" s="4">
        <v>1171.9897523399181</v>
      </c>
      <c r="AN14" s="4">
        <v>1427.1742225077512</v>
      </c>
      <c r="AO14" s="2">
        <v>0.82119599265222354</v>
      </c>
      <c r="AP14" s="2">
        <v>24.905805321761505</v>
      </c>
      <c r="AQ14" s="2">
        <v>8.4479582221778617</v>
      </c>
      <c r="AR14" s="2">
        <v>200.24391038010376</v>
      </c>
      <c r="AS14" s="2">
        <v>194.64058202466603</v>
      </c>
      <c r="AT14" s="2">
        <v>36.009509372235897</v>
      </c>
      <c r="AU14" s="2">
        <v>896.84583015705357</v>
      </c>
      <c r="AV14" s="2">
        <v>3.0058180789467768</v>
      </c>
      <c r="AW14" s="2">
        <v>15.825464329570002</v>
      </c>
      <c r="AX14" s="2">
        <v>1.1836607741029239</v>
      </c>
      <c r="AY14" s="3">
        <v>0.30537508412027975</v>
      </c>
      <c r="AZ14" s="4">
        <v>710.16997044228458</v>
      </c>
      <c r="BA14" s="5">
        <v>1.6116497267224821</v>
      </c>
      <c r="BB14" s="5">
        <v>14.965250628229393</v>
      </c>
    </row>
    <row r="15" spans="1:54">
      <c r="A15" s="6" t="s">
        <v>12</v>
      </c>
      <c r="B15" s="6" t="s">
        <v>133</v>
      </c>
      <c r="C15" s="13">
        <v>0.09</v>
      </c>
      <c r="D15" s="6" t="s">
        <v>135</v>
      </c>
      <c r="E15" s="11"/>
      <c r="F15" s="11"/>
      <c r="G15" s="11"/>
      <c r="H15" s="6" t="s">
        <v>136</v>
      </c>
      <c r="I15" s="2">
        <v>0.67083791299175333</v>
      </c>
      <c r="J15" s="2">
        <v>9.6031455587549559E-3</v>
      </c>
      <c r="K15" s="2">
        <v>5.2757395890966036E-2</v>
      </c>
      <c r="L15" s="2">
        <v>3.4577589106688231</v>
      </c>
      <c r="M15" s="2">
        <v>3.7003709692536915</v>
      </c>
      <c r="N15" s="2">
        <v>11.957104955149708</v>
      </c>
      <c r="O15" s="2">
        <v>546.36333362916571</v>
      </c>
      <c r="P15" s="2">
        <v>1.3759732215015472</v>
      </c>
      <c r="Q15" s="2">
        <v>3.8801558819768367</v>
      </c>
      <c r="R15" s="2">
        <v>121.0378581224107</v>
      </c>
      <c r="S15" s="2">
        <v>7.0766268504769831</v>
      </c>
      <c r="T15" s="2">
        <v>7.2260919277945694</v>
      </c>
      <c r="U15" s="2">
        <v>0.65733310088334718</v>
      </c>
      <c r="V15" s="2">
        <v>1377.6256517524707</v>
      </c>
      <c r="W15" s="2">
        <v>3.1575479160449831</v>
      </c>
      <c r="X15" s="3">
        <v>4.0467902241762332E-2</v>
      </c>
      <c r="Y15" s="2">
        <v>28.497517097299784</v>
      </c>
      <c r="Z15" s="2">
        <v>1.1655175674810401</v>
      </c>
      <c r="AA15" s="2">
        <v>2.7895846299787928</v>
      </c>
      <c r="AB15" s="2">
        <v>1.5824673460894927</v>
      </c>
      <c r="AC15" s="2">
        <v>28.93627501134284</v>
      </c>
      <c r="AD15" s="2">
        <v>55.997953392319175</v>
      </c>
      <c r="AE15" s="2">
        <v>10.669564774427673</v>
      </c>
      <c r="AF15" s="2">
        <v>127.04139568807419</v>
      </c>
      <c r="AG15" s="2">
        <v>280.40589950973651</v>
      </c>
      <c r="AH15" s="2">
        <v>64.118683580298722</v>
      </c>
      <c r="AI15" s="2">
        <v>593.80439689641071</v>
      </c>
      <c r="AJ15" s="2">
        <v>119.37991312272494</v>
      </c>
      <c r="AK15" s="4">
        <v>8572.2067568640687</v>
      </c>
      <c r="AL15" s="4">
        <v>1.2265448473829734E-2</v>
      </c>
      <c r="AM15" s="4">
        <v>195.70018398673955</v>
      </c>
      <c r="AN15" s="4">
        <v>259.75775251568604</v>
      </c>
      <c r="AO15" s="2">
        <v>0.75339496931827576</v>
      </c>
      <c r="AP15" s="2">
        <v>20.521107041719887</v>
      </c>
      <c r="AQ15" s="2">
        <v>14.436078280436666</v>
      </c>
      <c r="AR15" s="2">
        <v>188.05871286355207</v>
      </c>
      <c r="AS15" s="2">
        <v>61.978531819674075</v>
      </c>
      <c r="AT15" s="2">
        <v>24.826974572233169</v>
      </c>
      <c r="AU15" s="2">
        <v>509.47700271885464</v>
      </c>
      <c r="AV15" s="2">
        <v>2.3934299300247761</v>
      </c>
      <c r="AW15" s="2">
        <v>10.215684726337351</v>
      </c>
      <c r="AX15" s="2">
        <v>0.43744666404179694</v>
      </c>
      <c r="AY15" s="3">
        <v>0.53689909984787021</v>
      </c>
      <c r="AZ15" s="4">
        <v>779.59840630558938</v>
      </c>
      <c r="BA15" s="5">
        <v>0.65733310088334718</v>
      </c>
      <c r="BB15" s="5">
        <v>13.364819165317163</v>
      </c>
    </row>
    <row r="16" spans="1:54">
      <c r="A16" s="6" t="s">
        <v>13</v>
      </c>
      <c r="B16" s="6" t="s">
        <v>133</v>
      </c>
      <c r="C16" s="13">
        <v>0.09</v>
      </c>
      <c r="D16" s="6" t="s">
        <v>135</v>
      </c>
      <c r="E16" s="11">
        <v>109.8</v>
      </c>
      <c r="F16" s="1">
        <v>26.4</v>
      </c>
      <c r="G16" s="1">
        <v>21.2</v>
      </c>
      <c r="H16" s="6" t="s">
        <v>136</v>
      </c>
      <c r="I16" s="2">
        <v>3.5331068414757651</v>
      </c>
      <c r="J16" s="2">
        <v>0.55184701538419756</v>
      </c>
      <c r="K16" s="2">
        <v>8.0134656746502345E-2</v>
      </c>
      <c r="L16" s="2">
        <v>4.975659663542312</v>
      </c>
      <c r="M16" s="2">
        <v>4.320643990805352</v>
      </c>
      <c r="N16" s="2">
        <v>11.89380771246376</v>
      </c>
      <c r="O16" s="2">
        <v>482.09370758808421</v>
      </c>
      <c r="P16" s="2">
        <v>1.7417757929513067</v>
      </c>
      <c r="Q16" s="2">
        <v>4.0383687554668395</v>
      </c>
      <c r="R16" s="2">
        <v>134.17142158712198</v>
      </c>
      <c r="S16" s="2">
        <v>5.915577816574034</v>
      </c>
      <c r="T16" s="2">
        <v>5.6889739150947269</v>
      </c>
      <c r="U16" s="2">
        <v>3.31432996814535</v>
      </c>
      <c r="V16" s="2">
        <v>2413.0142624357541</v>
      </c>
      <c r="W16" s="2">
        <v>5.1675077046201849</v>
      </c>
      <c r="X16" s="3">
        <v>9.7407363714212283E-2</v>
      </c>
      <c r="Y16" s="2">
        <v>57.842787671500759</v>
      </c>
      <c r="Z16" s="2">
        <v>4.8332029442395674</v>
      </c>
      <c r="AA16" s="2">
        <v>8.2003457151357484</v>
      </c>
      <c r="AB16" s="2">
        <v>4.8833125716061776</v>
      </c>
      <c r="AC16" s="2">
        <v>63.92306846397765</v>
      </c>
      <c r="AD16" s="2">
        <v>92.544207211432379</v>
      </c>
      <c r="AE16" s="2">
        <v>20.985816185104575</v>
      </c>
      <c r="AF16" s="2">
        <v>235.24644243019321</v>
      </c>
      <c r="AG16" s="2">
        <v>441.48922846672519</v>
      </c>
      <c r="AH16" s="2">
        <v>98.974947917075227</v>
      </c>
      <c r="AI16" s="2">
        <v>890.14144390609931</v>
      </c>
      <c r="AJ16" s="2">
        <v>174.16143878097202</v>
      </c>
      <c r="AK16" s="4">
        <v>9887.4930537604778</v>
      </c>
      <c r="AL16" s="4">
        <v>1.8291592876267321E-2</v>
      </c>
      <c r="AM16" s="4">
        <v>486.6020367118665</v>
      </c>
      <c r="AN16" s="4">
        <v>478.24087415778786</v>
      </c>
      <c r="AO16" s="2">
        <v>1.0174831617410436</v>
      </c>
      <c r="AP16" s="2">
        <v>13.925198919506151</v>
      </c>
      <c r="AQ16" s="2">
        <v>11.107777445315202</v>
      </c>
      <c r="AR16" s="2">
        <v>172.25740043120561</v>
      </c>
      <c r="AS16" s="2">
        <v>94.165710924205015</v>
      </c>
      <c r="AT16" s="2">
        <v>13.225819234461092</v>
      </c>
      <c r="AU16" s="2">
        <v>184.17216371330127</v>
      </c>
      <c r="AV16" s="2">
        <v>1.6966690225390382</v>
      </c>
      <c r="AW16" s="2">
        <v>7.0537011097882996</v>
      </c>
      <c r="AX16" s="2">
        <v>0.53726391174326371</v>
      </c>
      <c r="AY16" s="3">
        <v>0.6501575895108439</v>
      </c>
      <c r="AZ16" s="4">
        <v>761.93491082797505</v>
      </c>
      <c r="BA16" s="5">
        <v>3.31432996814535</v>
      </c>
      <c r="BB16" s="5">
        <v>14.190689656348829</v>
      </c>
    </row>
    <row r="17" spans="1:54">
      <c r="A17" s="9" t="s">
        <v>125</v>
      </c>
      <c r="B17" s="9" t="s">
        <v>133</v>
      </c>
      <c r="C17" s="10">
        <v>0.09</v>
      </c>
      <c r="D17" s="9" t="s">
        <v>135</v>
      </c>
      <c r="E17" s="10">
        <v>36.4</v>
      </c>
      <c r="F17" s="1">
        <v>5.8</v>
      </c>
      <c r="G17" s="1">
        <v>5.5</v>
      </c>
      <c r="H17" s="9" t="s">
        <v>14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227.06745180963048</v>
      </c>
      <c r="P17" s="2">
        <v>0.14394759456351267</v>
      </c>
      <c r="Q17" s="2">
        <v>5.9083479416462268</v>
      </c>
      <c r="R17" s="2">
        <v>44.958571602452487</v>
      </c>
      <c r="S17" s="2">
        <v>4.0373951460279995</v>
      </c>
      <c r="T17" s="2">
        <v>4.1926249180443813</v>
      </c>
      <c r="U17" s="2">
        <v>7.7425318750541896</v>
      </c>
      <c r="V17" s="2">
        <v>469.18735391650728</v>
      </c>
      <c r="W17" s="2">
        <v>4.33622977835324</v>
      </c>
      <c r="X17" s="3">
        <v>0.33293278970737183</v>
      </c>
      <c r="Y17" s="2">
        <v>19.785537613399811</v>
      </c>
      <c r="Z17" s="2">
        <v>0.60738216387231325</v>
      </c>
      <c r="AA17" s="2">
        <v>0.84489679360936765</v>
      </c>
      <c r="AB17" s="2">
        <v>0.29632848709155357</v>
      </c>
      <c r="AC17" s="2">
        <v>8.7622738629490389</v>
      </c>
      <c r="AD17" s="2">
        <v>20.04602335018517</v>
      </c>
      <c r="AE17" s="2">
        <v>3.2637264214010457</v>
      </c>
      <c r="AF17" s="2">
        <v>43.92584226661063</v>
      </c>
      <c r="AG17" s="2">
        <v>108.28392622520109</v>
      </c>
      <c r="AH17" s="2">
        <v>28.182362830725541</v>
      </c>
      <c r="AI17" s="2">
        <v>283.82054354458774</v>
      </c>
      <c r="AJ17" s="2">
        <v>61.000549611893383</v>
      </c>
      <c r="AK17" s="4">
        <v>11436.2219091677</v>
      </c>
      <c r="AL17" s="2">
        <v>7.485604064986176E-2</v>
      </c>
      <c r="AM17" s="4">
        <v>127.65184694684167</v>
      </c>
      <c r="AN17" s="4">
        <v>286.36750881664921</v>
      </c>
      <c r="AO17" s="2">
        <v>0.44576232643966796</v>
      </c>
      <c r="AP17" s="2">
        <v>32.391197534319573</v>
      </c>
      <c r="AQ17" s="2">
        <v>40.293848240661582</v>
      </c>
      <c r="AR17" s="2">
        <v>65.453298845333236</v>
      </c>
      <c r="AS17" s="2">
        <v>29.438441566009384</v>
      </c>
      <c r="AT17" s="2">
        <v>14.426294323636222</v>
      </c>
      <c r="AU17" s="2">
        <v>467.28494912513406</v>
      </c>
      <c r="AV17" s="2">
        <v>1.3910464347895897</v>
      </c>
      <c r="AW17" s="2">
        <v>23.417697596977177</v>
      </c>
      <c r="AX17" s="2">
        <v>1.0089738580592258</v>
      </c>
      <c r="AY17" s="3">
        <v>0.33198018482420799</v>
      </c>
      <c r="AZ17" s="4">
        <v>726.19465997416535</v>
      </c>
      <c r="BA17" s="5">
        <v>7.7425318750541896</v>
      </c>
      <c r="BB17" s="5">
        <v>12.941424346402998</v>
      </c>
    </row>
    <row r="18" spans="1:54" s="21" customFormat="1">
      <c r="A18" s="6" t="s">
        <v>0</v>
      </c>
      <c r="B18" s="6" t="s">
        <v>133</v>
      </c>
      <c r="C18" s="13">
        <v>0.09</v>
      </c>
      <c r="D18" s="6" t="s">
        <v>135</v>
      </c>
      <c r="E18" s="11">
        <v>120.9</v>
      </c>
      <c r="F18" s="1">
        <v>28.7</v>
      </c>
      <c r="G18" s="1">
        <v>22.6</v>
      </c>
      <c r="H18" s="6" t="s">
        <v>136</v>
      </c>
      <c r="I18" s="2">
        <v>0.51969842940846211</v>
      </c>
      <c r="J18" s="2">
        <v>1.82259540565816E-2</v>
      </c>
      <c r="K18" s="2">
        <v>5.4082049450702975E-2</v>
      </c>
      <c r="L18" s="2">
        <v>2.5904732021149672</v>
      </c>
      <c r="M18" s="2">
        <v>2.4035423598337915</v>
      </c>
      <c r="N18" s="2">
        <v>16.112127574325505</v>
      </c>
      <c r="O18" s="2">
        <v>258.99705991550718</v>
      </c>
      <c r="P18" s="2">
        <v>1.1138813972134616</v>
      </c>
      <c r="Q18" s="2">
        <v>2.9015178440822291</v>
      </c>
      <c r="R18" s="2">
        <v>84.67337833577227</v>
      </c>
      <c r="S18" s="2">
        <v>6.2006832377259498</v>
      </c>
      <c r="T18" s="2">
        <v>6.0256839000516011</v>
      </c>
      <c r="U18" s="2">
        <v>1.168353430068735</v>
      </c>
      <c r="V18" s="2">
        <v>876.23992277514117</v>
      </c>
      <c r="W18" s="2">
        <v>1.6769837570448536</v>
      </c>
      <c r="X18" s="3">
        <v>6.0635241580304665E-2</v>
      </c>
      <c r="Y18" s="2">
        <v>19.525013002044606</v>
      </c>
      <c r="Z18" s="2">
        <v>2.8923457853964081</v>
      </c>
      <c r="AA18" s="2">
        <v>3.8288204432062645</v>
      </c>
      <c r="AB18" s="2">
        <v>2.1708530857101347</v>
      </c>
      <c r="AC18" s="2">
        <v>23.680291950317162</v>
      </c>
      <c r="AD18" s="2">
        <v>31.829792321893464</v>
      </c>
      <c r="AE18" s="2">
        <v>7.0553240036053788</v>
      </c>
      <c r="AF18" s="2">
        <v>80.10511965235014</v>
      </c>
      <c r="AG18" s="2">
        <v>150.89774478069924</v>
      </c>
      <c r="AH18" s="2">
        <v>34.521193592840866</v>
      </c>
      <c r="AI18" s="2">
        <v>324.51527636780679</v>
      </c>
      <c r="AJ18" s="2">
        <v>67.483731254156879</v>
      </c>
      <c r="AK18" s="4">
        <v>9202.7668031222292</v>
      </c>
      <c r="AL18" s="4">
        <v>6.4663272950787991E-3</v>
      </c>
      <c r="AM18" s="4">
        <v>156.75775463473747</v>
      </c>
      <c r="AN18" s="4">
        <v>197.56302735539987</v>
      </c>
      <c r="AO18" s="2">
        <v>0.7934569374296081</v>
      </c>
      <c r="AP18" s="2">
        <v>13.704023457508951</v>
      </c>
      <c r="AQ18" s="2">
        <v>28.358501042310809</v>
      </c>
      <c r="AR18" s="2">
        <v>193.51128179062448</v>
      </c>
      <c r="AS18" s="2">
        <v>93.476012499353459</v>
      </c>
      <c r="AT18" s="2">
        <v>8.1872271530880187</v>
      </c>
      <c r="AU18" s="2">
        <v>112.19795295787243</v>
      </c>
      <c r="AV18" s="2">
        <v>1.3237768673919148</v>
      </c>
      <c r="AW18" s="2">
        <v>5.0994851525850891</v>
      </c>
      <c r="AX18" s="2">
        <v>0.60879422863126242</v>
      </c>
      <c r="AY18" s="3">
        <v>0.69494975794963731</v>
      </c>
      <c r="AZ18" s="4">
        <v>766.51669474898381</v>
      </c>
      <c r="BA18" s="5">
        <v>1.168353430068735</v>
      </c>
      <c r="BB18" s="5">
        <v>14.043439049602748</v>
      </c>
    </row>
    <row r="19" spans="1:54" s="21" customFormat="1">
      <c r="A19" s="6" t="s">
        <v>7</v>
      </c>
      <c r="B19" s="6" t="s">
        <v>133</v>
      </c>
      <c r="C19" s="13">
        <v>0.09</v>
      </c>
      <c r="D19" s="6" t="s">
        <v>135</v>
      </c>
      <c r="E19" s="11">
        <v>161.1</v>
      </c>
      <c r="F19" s="1">
        <v>38.4</v>
      </c>
      <c r="G19" s="1">
        <v>28.3</v>
      </c>
      <c r="H19" s="6" t="s">
        <v>136</v>
      </c>
      <c r="I19" s="2">
        <v>0.17659321658326149</v>
      </c>
      <c r="J19" s="2">
        <v>7.5941656152754035E-3</v>
      </c>
      <c r="K19" s="2">
        <v>5.8669507435526784E-2</v>
      </c>
      <c r="L19" s="2">
        <v>3.5978882885285408</v>
      </c>
      <c r="M19" s="2">
        <v>3.8035601676434339</v>
      </c>
      <c r="N19" s="2">
        <v>9.9339551973304037</v>
      </c>
      <c r="O19" s="2">
        <v>479.69303002847886</v>
      </c>
      <c r="P19" s="2">
        <v>1.95103799156697</v>
      </c>
      <c r="Q19" s="2">
        <v>2.9392848647614653</v>
      </c>
      <c r="R19" s="2">
        <v>79.479980025881886</v>
      </c>
      <c r="S19" s="2">
        <v>3.4261033109212788</v>
      </c>
      <c r="T19" s="2">
        <v>3.608336771825551</v>
      </c>
      <c r="U19" s="2">
        <v>19.672341222567756</v>
      </c>
      <c r="V19" s="2">
        <v>1353.8742370808866</v>
      </c>
      <c r="W19" s="2">
        <v>4.4275343141184429</v>
      </c>
      <c r="X19" s="3">
        <v>4.6318697985705086E-2</v>
      </c>
      <c r="Y19" s="2">
        <v>38.155047035823877</v>
      </c>
      <c r="Z19" s="2">
        <v>1.2183696355490459</v>
      </c>
      <c r="AA19" s="2">
        <v>3.0098778952340561</v>
      </c>
      <c r="AB19" s="2">
        <v>1.0371697713695434</v>
      </c>
      <c r="AC19" s="2">
        <v>24.982667485567937</v>
      </c>
      <c r="AD19" s="2">
        <v>48.529716904935555</v>
      </c>
      <c r="AE19" s="2">
        <v>9.3531386489948396</v>
      </c>
      <c r="AF19" s="2">
        <v>109.97333832116583</v>
      </c>
      <c r="AG19" s="2">
        <v>234.51172214984186</v>
      </c>
      <c r="AH19" s="2">
        <v>56.100792465336859</v>
      </c>
      <c r="AI19" s="2">
        <v>506.42802553616457</v>
      </c>
      <c r="AJ19" s="2">
        <v>101.76092373298259</v>
      </c>
      <c r="AK19" s="4">
        <v>11076.664924516566</v>
      </c>
      <c r="AL19" s="4">
        <v>1.8186589313424914E-2</v>
      </c>
      <c r="AM19" s="4">
        <v>277.15889740041416</v>
      </c>
      <c r="AN19" s="4">
        <v>408.48451477860777</v>
      </c>
      <c r="AO19" s="2">
        <v>0.67850527345113676</v>
      </c>
      <c r="AP19" s="2">
        <v>20.271175038803179</v>
      </c>
      <c r="AQ19" s="2">
        <v>21.872140493783888</v>
      </c>
      <c r="AR19" s="2">
        <v>114.38150211987649</v>
      </c>
      <c r="AS19" s="2">
        <v>62.598927018276243</v>
      </c>
      <c r="AT19" s="2">
        <v>20.504998447626079</v>
      </c>
      <c r="AU19" s="2">
        <v>415.66041270221575</v>
      </c>
      <c r="AV19" s="2">
        <v>2.4704144025041179</v>
      </c>
      <c r="AW19" s="2">
        <v>12.676609604741737</v>
      </c>
      <c r="AX19" s="2">
        <v>0.80659934715527992</v>
      </c>
      <c r="AY19" s="3">
        <v>0.36459021533502767</v>
      </c>
      <c r="AZ19" s="4">
        <v>711.58114143512341</v>
      </c>
      <c r="BA19" s="5">
        <v>19.672341222567756</v>
      </c>
      <c r="BB19" s="5">
        <v>12.957871341915688</v>
      </c>
    </row>
    <row r="20" spans="1:54">
      <c r="A20" s="6" t="s">
        <v>8</v>
      </c>
      <c r="B20" s="6" t="s">
        <v>133</v>
      </c>
      <c r="C20" s="13">
        <v>0.09</v>
      </c>
      <c r="D20" s="6" t="s">
        <v>135</v>
      </c>
      <c r="E20" s="11"/>
      <c r="F20" s="11"/>
      <c r="G20" s="11"/>
      <c r="H20" s="6" t="s">
        <v>136</v>
      </c>
      <c r="I20" s="2">
        <v>9.7268942705273174E-3</v>
      </c>
      <c r="J20" s="2">
        <v>3.5493192692911962E-29</v>
      </c>
      <c r="K20" s="2">
        <v>5.8476075920207038E-2</v>
      </c>
      <c r="L20" s="2">
        <v>3.3170741605460137</v>
      </c>
      <c r="M20" s="2">
        <v>4.2563983789020892</v>
      </c>
      <c r="N20" s="2">
        <v>22.972851199169046</v>
      </c>
      <c r="O20" s="2">
        <v>76.558409541218722</v>
      </c>
      <c r="P20" s="2">
        <v>1.5112338036330177</v>
      </c>
      <c r="Q20" s="2">
        <v>3.1758241321283487</v>
      </c>
      <c r="R20" s="2">
        <v>23.594021390534778</v>
      </c>
      <c r="S20" s="2">
        <v>4.3842918482420261</v>
      </c>
      <c r="T20" s="2">
        <v>4.1861277428955885</v>
      </c>
      <c r="U20" s="2">
        <v>0.38549456497529672</v>
      </c>
      <c r="V20" s="2">
        <v>148.77851303605482</v>
      </c>
      <c r="W20" s="2">
        <v>0.70284184578979214</v>
      </c>
      <c r="X20" s="3">
        <v>5.904048221576277E-29</v>
      </c>
      <c r="Y20" s="2">
        <v>4.9231315553964512</v>
      </c>
      <c r="Z20" s="2">
        <v>6.6037255779826123E-2</v>
      </c>
      <c r="AA20" s="2">
        <v>0.27816925809215248</v>
      </c>
      <c r="AB20" s="2">
        <v>0.15472875183293594</v>
      </c>
      <c r="AC20" s="2">
        <v>2.3177291242884555</v>
      </c>
      <c r="AD20" s="2">
        <v>5.279048539931253</v>
      </c>
      <c r="AE20" s="2">
        <v>0.92274515654545786</v>
      </c>
      <c r="AF20" s="2">
        <v>12.573013184627102</v>
      </c>
      <c r="AG20" s="2">
        <v>28.283577760100158</v>
      </c>
      <c r="AH20" s="2">
        <v>7.7487400661084056</v>
      </c>
      <c r="AI20" s="2">
        <v>80.538935498677745</v>
      </c>
      <c r="AJ20" s="2">
        <v>17.689609642549645</v>
      </c>
      <c r="AK20" s="4">
        <v>9658.7218058202216</v>
      </c>
      <c r="AL20" s="4">
        <v>4.2295467394623643E-2</v>
      </c>
      <c r="AM20" s="4">
        <v>15.58574656789273</v>
      </c>
      <c r="AN20" s="4">
        <v>39.097111421551332</v>
      </c>
      <c r="AO20" s="2">
        <v>0.39864189453396465</v>
      </c>
      <c r="AP20" s="2">
        <v>34.749071690335363</v>
      </c>
      <c r="AQ20" s="2">
        <v>119.9261170515321</v>
      </c>
      <c r="AR20" s="2">
        <v>114.59041031937298</v>
      </c>
      <c r="AS20" s="2">
        <v>22.175325304341879</v>
      </c>
      <c r="AT20" s="2">
        <v>35.097296168937774</v>
      </c>
      <c r="AU20" s="2">
        <v>1219.5984607113517</v>
      </c>
      <c r="AV20" s="2">
        <v>4.2123079587012615</v>
      </c>
      <c r="AW20" s="2">
        <v>17.698330826210515</v>
      </c>
      <c r="AX20" s="2">
        <v>0.48544360785837815</v>
      </c>
      <c r="AY20" s="3">
        <v>0.58740023791061613</v>
      </c>
      <c r="AZ20" s="4">
        <v>733.69651410761458</v>
      </c>
      <c r="BA20" s="5">
        <v>0.38549456497529672</v>
      </c>
      <c r="BB20" s="5">
        <v>14.293126984302098</v>
      </c>
    </row>
    <row r="21" spans="1:54">
      <c r="A21" s="6" t="s">
        <v>9</v>
      </c>
      <c r="B21" s="6" t="s">
        <v>133</v>
      </c>
      <c r="C21" s="13">
        <v>0.09</v>
      </c>
      <c r="D21" s="6" t="s">
        <v>135</v>
      </c>
      <c r="E21" s="11">
        <v>141.69999999999999</v>
      </c>
      <c r="F21" s="1">
        <v>28.7</v>
      </c>
      <c r="G21" s="1">
        <v>22.7</v>
      </c>
      <c r="H21" s="6" t="s">
        <v>136</v>
      </c>
      <c r="I21" s="2">
        <v>9.3122208376934107E-3</v>
      </c>
      <c r="J21" s="2">
        <v>1.1413148817033123E-2</v>
      </c>
      <c r="K21" s="2">
        <v>5.8782302776996899E-2</v>
      </c>
      <c r="L21" s="2">
        <v>2.5033369737829267</v>
      </c>
      <c r="M21" s="2">
        <v>3.3963491824063428</v>
      </c>
      <c r="N21" s="2">
        <v>13.64538855157299</v>
      </c>
      <c r="O21" s="2">
        <v>341.64048435972137</v>
      </c>
      <c r="P21" s="2">
        <v>1.440955963843503</v>
      </c>
      <c r="Q21" s="2">
        <v>2.7736982529776233</v>
      </c>
      <c r="R21" s="2">
        <v>54.08985140575502</v>
      </c>
      <c r="S21" s="2">
        <v>2.8867460201395629</v>
      </c>
      <c r="T21" s="2">
        <v>2.8401062949773115</v>
      </c>
      <c r="U21" s="2">
        <v>13.336255394193579</v>
      </c>
      <c r="V21" s="2">
        <v>574.20816298861973</v>
      </c>
      <c r="W21" s="2">
        <v>2.9341964233518341</v>
      </c>
      <c r="X21" s="3">
        <v>4.1766973142337786E-2</v>
      </c>
      <c r="Y21" s="2">
        <v>18.276170577438918</v>
      </c>
      <c r="Z21" s="2">
        <v>0.22947239700793465</v>
      </c>
      <c r="AA21" s="2">
        <v>0.67540446436901858</v>
      </c>
      <c r="AB21" s="2">
        <v>0.31435582606737345</v>
      </c>
      <c r="AC21" s="2">
        <v>8.7745907165037078</v>
      </c>
      <c r="AD21" s="2">
        <v>21.073320925450879</v>
      </c>
      <c r="AE21" s="2">
        <v>3.3872343602322159</v>
      </c>
      <c r="AF21" s="2">
        <v>46.343856374864664</v>
      </c>
      <c r="AG21" s="2">
        <v>119.1292025827874</v>
      </c>
      <c r="AH21" s="2">
        <v>29.389417802636459</v>
      </c>
      <c r="AI21" s="2">
        <v>284.13878961331</v>
      </c>
      <c r="AJ21" s="2">
        <v>59.154807521577425</v>
      </c>
      <c r="AK21" s="4">
        <v>11756.447240636211</v>
      </c>
      <c r="AL21" s="4">
        <v>2.4295405430724316E-2</v>
      </c>
      <c r="AM21" s="4">
        <v>103.18606729574736</v>
      </c>
      <c r="AN21" s="4">
        <v>242.23031292647826</v>
      </c>
      <c r="AO21" s="2">
        <v>0.42598329684306024</v>
      </c>
      <c r="AP21" s="2">
        <v>32.381999205830418</v>
      </c>
      <c r="AQ21" s="2">
        <v>41.37572084626597</v>
      </c>
      <c r="AR21" s="2">
        <v>96.837003600709338</v>
      </c>
      <c r="AS21" s="2">
        <v>35.166721107878097</v>
      </c>
      <c r="AT21" s="2">
        <v>38.238109815884748</v>
      </c>
      <c r="AU21" s="2">
        <v>1238.2264416904361</v>
      </c>
      <c r="AV21" s="2">
        <v>2.9432928455689797</v>
      </c>
      <c r="AW21" s="2">
        <v>27.059593979013776</v>
      </c>
      <c r="AX21" s="2">
        <v>0.85250702044636073</v>
      </c>
      <c r="AY21" s="3">
        <v>0.39361815115798321</v>
      </c>
      <c r="AZ21" s="4">
        <v>696.78289273620851</v>
      </c>
      <c r="BA21" s="5">
        <v>13.336255394193579</v>
      </c>
      <c r="BB21" s="5">
        <v>13.871207053707122</v>
      </c>
    </row>
    <row r="22" spans="1:54">
      <c r="A22" s="6" t="s">
        <v>10</v>
      </c>
      <c r="B22" s="6" t="s">
        <v>133</v>
      </c>
      <c r="C22" s="13">
        <v>0.09</v>
      </c>
      <c r="D22" s="6" t="s">
        <v>135</v>
      </c>
      <c r="E22" s="11">
        <v>196.1</v>
      </c>
      <c r="F22" s="1">
        <v>50</v>
      </c>
      <c r="G22" s="1">
        <v>34.1</v>
      </c>
      <c r="H22" s="6" t="s">
        <v>136</v>
      </c>
      <c r="I22" s="2">
        <v>4.9472458103688872</v>
      </c>
      <c r="J22" s="2">
        <v>0.31959556559996538</v>
      </c>
      <c r="K22" s="2">
        <v>5.8526026293033315E-2</v>
      </c>
      <c r="L22" s="2">
        <v>2.9980111154224507</v>
      </c>
      <c r="M22" s="2">
        <v>4.1541503262983248</v>
      </c>
      <c r="N22" s="2">
        <v>14.692716584995821</v>
      </c>
      <c r="O22" s="2">
        <v>297.67053076977828</v>
      </c>
      <c r="P22" s="2">
        <v>2.0043767768622729</v>
      </c>
      <c r="Q22" s="2">
        <v>4.1057286887032403</v>
      </c>
      <c r="R22" s="2">
        <v>57.408022055065203</v>
      </c>
      <c r="S22" s="2">
        <v>4.5019406836668043</v>
      </c>
      <c r="T22" s="2">
        <v>4.7017432120547733</v>
      </c>
      <c r="U22" s="2">
        <v>11.933909503102759</v>
      </c>
      <c r="V22" s="2">
        <v>608.56126460847292</v>
      </c>
      <c r="W22" s="2">
        <v>3.6325370416802536</v>
      </c>
      <c r="X22" s="3">
        <v>0.15310798711427712</v>
      </c>
      <c r="Y22" s="2">
        <v>20.086885573363922</v>
      </c>
      <c r="Z22" s="2">
        <v>0.34575254963570984</v>
      </c>
      <c r="AA22" s="2">
        <v>0.71555942165641595</v>
      </c>
      <c r="AB22" s="2">
        <v>0.25547051594357811</v>
      </c>
      <c r="AC22" s="2">
        <v>9.3864174152833151</v>
      </c>
      <c r="AD22" s="2">
        <v>22.877835278824051</v>
      </c>
      <c r="AE22" s="2">
        <v>3.6677596946884199</v>
      </c>
      <c r="AF22" s="2">
        <v>47.401246381241656</v>
      </c>
      <c r="AG22" s="2">
        <v>121.52179814700365</v>
      </c>
      <c r="AH22" s="2">
        <v>31.16639557301102</v>
      </c>
      <c r="AI22" s="2">
        <v>291.86607320818155</v>
      </c>
      <c r="AJ22" s="2">
        <v>61.851759116899728</v>
      </c>
      <c r="AK22" s="4">
        <v>11706.995748864283</v>
      </c>
      <c r="AL22" s="4">
        <v>6.1229630794452268E-2</v>
      </c>
      <c r="AM22" s="4">
        <v>120.28934217601531</v>
      </c>
      <c r="AN22" s="4">
        <v>265.63555553717322</v>
      </c>
      <c r="AO22" s="2">
        <v>0.45283599905428301</v>
      </c>
      <c r="AP22" s="2">
        <v>31.094512452957218</v>
      </c>
      <c r="AQ22" s="2">
        <v>40.110848171496606</v>
      </c>
      <c r="AR22" s="2">
        <v>80.347721126933649</v>
      </c>
      <c r="AS22" s="2">
        <v>33.114415846500137</v>
      </c>
      <c r="AT22" s="2">
        <v>27.147789438351179</v>
      </c>
      <c r="AU22" s="2">
        <v>844.14727676107111</v>
      </c>
      <c r="AV22" s="2">
        <v>2.0695709183065758</v>
      </c>
      <c r="AW22" s="2">
        <v>28.07158282797214</v>
      </c>
      <c r="AX22" s="2">
        <v>0.91012824004282711</v>
      </c>
      <c r="AY22" s="3">
        <v>0.30048099052856758</v>
      </c>
      <c r="AZ22" s="4">
        <v>736.13047890994346</v>
      </c>
      <c r="BA22" s="5">
        <v>11.933909503102759</v>
      </c>
      <c r="BB22" s="5">
        <v>13.067157792380213</v>
      </c>
    </row>
    <row r="23" spans="1:54">
      <c r="A23" s="6" t="s">
        <v>1</v>
      </c>
      <c r="B23" s="6" t="s">
        <v>133</v>
      </c>
      <c r="C23" s="13">
        <v>0.09</v>
      </c>
      <c r="D23" s="6" t="s">
        <v>135</v>
      </c>
      <c r="E23" s="11"/>
      <c r="F23" s="11"/>
      <c r="G23" s="11"/>
      <c r="H23" s="6" t="s">
        <v>136</v>
      </c>
      <c r="I23" s="2">
        <v>0.10970031988067715</v>
      </c>
      <c r="J23" s="2">
        <v>1.7286370227896235E-2</v>
      </c>
      <c r="K23" s="2">
        <v>5.2759556569332476E-2</v>
      </c>
      <c r="L23" s="2">
        <v>2.6288131634035361</v>
      </c>
      <c r="M23" s="2">
        <v>3.2048033627307277</v>
      </c>
      <c r="N23" s="2">
        <v>12.529893421441372</v>
      </c>
      <c r="O23" s="2">
        <v>517.65674568088593</v>
      </c>
      <c r="P23" s="2">
        <v>1.2482011010664962</v>
      </c>
      <c r="Q23" s="2">
        <v>2.739886242729582</v>
      </c>
      <c r="R23" s="2">
        <v>89.500971370309657</v>
      </c>
      <c r="S23" s="2">
        <v>3.2086581885458756</v>
      </c>
      <c r="T23" s="2">
        <v>3.4597204818347262</v>
      </c>
      <c r="U23" s="2">
        <v>0.70431439727239697</v>
      </c>
      <c r="V23" s="2">
        <v>1001.5632424392888</v>
      </c>
      <c r="W23" s="2">
        <v>5.145851670284598</v>
      </c>
      <c r="X23" s="3">
        <v>1.9169790858920902E-2</v>
      </c>
      <c r="Y23" s="2">
        <v>32.020914514478697</v>
      </c>
      <c r="Z23" s="2">
        <v>0.5709902284889673</v>
      </c>
      <c r="AA23" s="2">
        <v>1.2901136772677138</v>
      </c>
      <c r="AB23" s="2">
        <v>0.4768760879012589</v>
      </c>
      <c r="AC23" s="2">
        <v>14.513729603515213</v>
      </c>
      <c r="AD23" s="2">
        <v>36.01157063464936</v>
      </c>
      <c r="AE23" s="2">
        <v>6.0861380682897543</v>
      </c>
      <c r="AF23" s="2">
        <v>77.206552295485366</v>
      </c>
      <c r="AG23" s="2">
        <v>196.27477360319082</v>
      </c>
      <c r="AH23" s="2">
        <v>48.483133571714959</v>
      </c>
      <c r="AI23" s="2">
        <v>469.23031543982768</v>
      </c>
      <c r="AJ23" s="2">
        <v>96.65825759242837</v>
      </c>
      <c r="AK23" s="4">
        <v>11298.682262623164</v>
      </c>
      <c r="AL23" s="4">
        <v>3.0664877242711861E-2</v>
      </c>
      <c r="AM23" s="4">
        <v>207.10068642239585</v>
      </c>
      <c r="AN23" s="4">
        <v>413.67458278078772</v>
      </c>
      <c r="AO23" s="2">
        <v>0.50063672036660167</v>
      </c>
      <c r="AP23" s="2">
        <v>32.330099034377803</v>
      </c>
      <c r="AQ23" s="2">
        <v>24.079182207211982</v>
      </c>
      <c r="AR23" s="2">
        <v>91.186133123397298</v>
      </c>
      <c r="AS23" s="2">
        <v>40.246143824612396</v>
      </c>
      <c r="AT23" s="2">
        <v>25.418525360623832</v>
      </c>
      <c r="AU23" s="2">
        <v>821.7834422168122</v>
      </c>
      <c r="AV23" s="2">
        <v>2.259432145943705</v>
      </c>
      <c r="AW23" s="2">
        <v>24.820227146412915</v>
      </c>
      <c r="AX23" s="2">
        <v>0.88160242245438591</v>
      </c>
      <c r="AY23" s="3">
        <v>0.33593174314604901</v>
      </c>
      <c r="AZ23" s="4">
        <v>705.86337275888297</v>
      </c>
      <c r="BA23" s="5">
        <v>0.70431439727239697</v>
      </c>
      <c r="BB23" s="5">
        <v>12.6567649717318</v>
      </c>
    </row>
    <row r="24" spans="1:54">
      <c r="A24" s="6" t="s">
        <v>2</v>
      </c>
      <c r="B24" s="6" t="s">
        <v>133</v>
      </c>
      <c r="C24" s="13">
        <v>0.09</v>
      </c>
      <c r="D24" s="6" t="s">
        <v>135</v>
      </c>
      <c r="E24" s="11">
        <v>90.4</v>
      </c>
      <c r="F24" s="1">
        <v>17.8</v>
      </c>
      <c r="G24" s="1">
        <v>15.3</v>
      </c>
      <c r="H24" s="6" t="s">
        <v>136</v>
      </c>
      <c r="I24" s="2">
        <v>0.39594561077690726</v>
      </c>
      <c r="J24" s="2">
        <v>0.13426487175111179</v>
      </c>
      <c r="K24" s="2">
        <v>7.3176493701702539E-2</v>
      </c>
      <c r="L24" s="2">
        <v>10.450325760498952</v>
      </c>
      <c r="M24" s="2">
        <v>3.8201458434845295</v>
      </c>
      <c r="N24" s="2">
        <v>17.569223698890678</v>
      </c>
      <c r="O24" s="2">
        <v>746.63749830581014</v>
      </c>
      <c r="P24" s="2">
        <v>1.4631207909283375</v>
      </c>
      <c r="Q24" s="2">
        <v>3.8111720151564747</v>
      </c>
      <c r="R24" s="2">
        <v>147.3549583516378</v>
      </c>
      <c r="S24" s="2">
        <v>6.0456497922223029</v>
      </c>
      <c r="T24" s="2">
        <v>6.1283040507826909</v>
      </c>
      <c r="U24" s="2">
        <v>5.7431652959972217</v>
      </c>
      <c r="V24" s="2">
        <v>3049.6082310182433</v>
      </c>
      <c r="W24" s="2">
        <v>10.184168719315366</v>
      </c>
      <c r="X24" s="3">
        <v>0.11486074521495422</v>
      </c>
      <c r="Y24" s="2">
        <v>50.917558370563377</v>
      </c>
      <c r="Z24" s="2">
        <v>3.652630194367612</v>
      </c>
      <c r="AA24" s="2">
        <v>7.6143338799865887</v>
      </c>
      <c r="AB24" s="2">
        <v>3.6800945865816916</v>
      </c>
      <c r="AC24" s="2">
        <v>62.881332809654175</v>
      </c>
      <c r="AD24" s="2">
        <v>112.39440235175597</v>
      </c>
      <c r="AE24" s="2">
        <v>22.198954733131476</v>
      </c>
      <c r="AF24" s="2">
        <v>256.80847892347555</v>
      </c>
      <c r="AG24" s="2">
        <v>541.23234771987165</v>
      </c>
      <c r="AH24" s="2">
        <v>125.69465560528178</v>
      </c>
      <c r="AI24" s="2">
        <v>1139.3008343421086</v>
      </c>
      <c r="AJ24" s="2">
        <v>221.65100026441502</v>
      </c>
      <c r="AK24" s="4">
        <v>8341.7876527448734</v>
      </c>
      <c r="AL24" s="4">
        <v>4.8996399443783735E-2</v>
      </c>
      <c r="AM24" s="4">
        <v>505.27379499744472</v>
      </c>
      <c r="AN24" s="4">
        <v>690.88301446709477</v>
      </c>
      <c r="AO24" s="2">
        <v>0.73134493744528117</v>
      </c>
      <c r="AP24" s="2">
        <v>18.118267909346724</v>
      </c>
      <c r="AQ24" s="2">
        <v>7.3218481030621332</v>
      </c>
      <c r="AR24" s="2">
        <v>111.86979180552092</v>
      </c>
      <c r="AS24" s="2">
        <v>49.613651238823145</v>
      </c>
      <c r="AT24" s="2">
        <v>17.215357006744824</v>
      </c>
      <c r="AU24" s="2">
        <v>311.91245040325202</v>
      </c>
      <c r="AV24" s="2">
        <v>2.0846166939450805</v>
      </c>
      <c r="AW24" s="2">
        <v>6.6870666788587236</v>
      </c>
      <c r="AX24" s="2">
        <v>0.60640964496971206</v>
      </c>
      <c r="AY24" s="3">
        <v>0.51266203244797293</v>
      </c>
      <c r="AZ24" s="4">
        <v>764.04698732013276</v>
      </c>
      <c r="BA24" s="5">
        <v>5.7431652959972217</v>
      </c>
      <c r="BB24" s="5">
        <v>13.46303438203338</v>
      </c>
    </row>
    <row r="25" spans="1:54">
      <c r="A25" s="6" t="s">
        <v>3</v>
      </c>
      <c r="B25" s="6" t="s">
        <v>133</v>
      </c>
      <c r="C25" s="13">
        <v>0.09</v>
      </c>
      <c r="D25" s="6" t="s">
        <v>135</v>
      </c>
      <c r="E25" s="11">
        <v>142.30000000000001</v>
      </c>
      <c r="F25" s="1">
        <v>27.2</v>
      </c>
      <c r="G25" s="1">
        <v>21.7</v>
      </c>
      <c r="H25" s="6" t="s">
        <v>136</v>
      </c>
      <c r="I25" s="2">
        <v>0.16918613234146104</v>
      </c>
      <c r="J25" s="2">
        <v>2.0002148824063456E-3</v>
      </c>
      <c r="K25" s="2">
        <v>4.1207642063161978E-2</v>
      </c>
      <c r="L25" s="2">
        <v>3.2640999189369855</v>
      </c>
      <c r="M25" s="2">
        <v>3.4541036412035599</v>
      </c>
      <c r="N25" s="2">
        <v>11.021914816959711</v>
      </c>
      <c r="O25" s="2">
        <v>222.70839098949114</v>
      </c>
      <c r="P25" s="2">
        <v>2.3922399502160943</v>
      </c>
      <c r="Q25" s="2">
        <v>3.5562255936224529</v>
      </c>
      <c r="R25" s="2">
        <v>48.510024234958806</v>
      </c>
      <c r="S25" s="2">
        <v>2.8632271335465038</v>
      </c>
      <c r="T25" s="2">
        <v>3.178253615646335</v>
      </c>
      <c r="U25" s="2">
        <v>1.0322908986793822</v>
      </c>
      <c r="V25" s="2">
        <v>564.37274188559866</v>
      </c>
      <c r="W25" s="2">
        <v>3.2518506425585691</v>
      </c>
      <c r="X25" s="3">
        <v>1.9963318826984613E-2</v>
      </c>
      <c r="Y25" s="2">
        <v>24.11650603873467</v>
      </c>
      <c r="Z25" s="2">
        <v>0.20682645418679807</v>
      </c>
      <c r="AA25" s="2">
        <v>0.56796634145345004</v>
      </c>
      <c r="AB25" s="2">
        <v>0.22841200058631389</v>
      </c>
      <c r="AC25" s="2">
        <v>7.6834773419770031</v>
      </c>
      <c r="AD25" s="2">
        <v>19.966761758488705</v>
      </c>
      <c r="AE25" s="2">
        <v>3.2600473279223467</v>
      </c>
      <c r="AF25" s="2">
        <v>42.161542650887782</v>
      </c>
      <c r="AG25" s="2">
        <v>110.88129135172009</v>
      </c>
      <c r="AH25" s="2">
        <v>26.984998354655609</v>
      </c>
      <c r="AI25" s="2">
        <v>256.53115657400434</v>
      </c>
      <c r="AJ25" s="2">
        <v>52.030004879137181</v>
      </c>
      <c r="AK25" s="4">
        <v>12097.346878863482</v>
      </c>
      <c r="AL25" s="4">
        <v>1.2773696303742909E-2</v>
      </c>
      <c r="AM25" s="4">
        <v>100.63971273142459</v>
      </c>
      <c r="AN25" s="4">
        <v>236.59171516807183</v>
      </c>
      <c r="AO25" s="2">
        <v>0.42537293691764055</v>
      </c>
      <c r="AP25" s="2">
        <v>33.387377245521677</v>
      </c>
      <c r="AQ25" s="2">
        <v>47.157417603477839</v>
      </c>
      <c r="AR25" s="2">
        <v>78.887742633888195</v>
      </c>
      <c r="AS25" s="2">
        <v>30.948442531247643</v>
      </c>
      <c r="AT25" s="2">
        <v>37.149393544394314</v>
      </c>
      <c r="AU25" s="2">
        <v>1240.3208167090406</v>
      </c>
      <c r="AV25" s="2">
        <v>2.7461010424734336</v>
      </c>
      <c r="AW25" s="2">
        <v>42.461153555366508</v>
      </c>
      <c r="AX25" s="2">
        <v>0.92227282770550967</v>
      </c>
      <c r="AY25" s="3">
        <v>0.33329416575924786</v>
      </c>
      <c r="AZ25" s="4">
        <v>696.0872858909828</v>
      </c>
      <c r="BA25" s="5">
        <v>1.0322908986793822</v>
      </c>
      <c r="BB25" s="5">
        <v>12.294405253577079</v>
      </c>
    </row>
    <row r="26" spans="1:54">
      <c r="A26" s="6" t="s">
        <v>4</v>
      </c>
      <c r="B26" s="6" t="s">
        <v>133</v>
      </c>
      <c r="C26" s="13">
        <v>0.09</v>
      </c>
      <c r="D26" s="6" t="s">
        <v>135</v>
      </c>
      <c r="E26" s="11"/>
      <c r="F26" s="11"/>
      <c r="G26" s="11"/>
      <c r="H26" s="6" t="s">
        <v>136</v>
      </c>
      <c r="I26" s="2">
        <v>3.7389744398658789E-2</v>
      </c>
      <c r="J26" s="2">
        <v>3.8187676889936831E-3</v>
      </c>
      <c r="K26" s="2">
        <v>5.2448502438492292E-2</v>
      </c>
      <c r="L26" s="2">
        <v>3.075670194756178</v>
      </c>
      <c r="M26" s="2">
        <v>2.9701298762851187</v>
      </c>
      <c r="N26" s="2">
        <v>23.202115008774538</v>
      </c>
      <c r="O26" s="2">
        <v>155.68348949703997</v>
      </c>
      <c r="P26" s="2">
        <v>1.1175048649313579</v>
      </c>
      <c r="Q26" s="2">
        <v>2.6817147399039887</v>
      </c>
      <c r="R26" s="2">
        <v>30.649316293558549</v>
      </c>
      <c r="S26" s="2">
        <v>7.2190492275193279</v>
      </c>
      <c r="T26" s="2">
        <v>7.0475597552945439</v>
      </c>
      <c r="U26" s="2">
        <v>0.8453810850208614</v>
      </c>
      <c r="V26" s="2">
        <v>256.2938911327044</v>
      </c>
      <c r="W26" s="2">
        <v>0.80091122319952701</v>
      </c>
      <c r="X26" s="3">
        <v>1.9056771663504165E-2</v>
      </c>
      <c r="Y26" s="2">
        <v>7.3636565093024737</v>
      </c>
      <c r="Z26" s="2">
        <v>0.15218895937973959</v>
      </c>
      <c r="AA26" s="2">
        <v>0.34113814308106294</v>
      </c>
      <c r="AB26" s="2">
        <v>0.19441121287170351</v>
      </c>
      <c r="AC26" s="2">
        <v>4.840810687172624</v>
      </c>
      <c r="AD26" s="2">
        <v>9.3324199151408234</v>
      </c>
      <c r="AE26" s="2">
        <v>1.492947537461776</v>
      </c>
      <c r="AF26" s="2">
        <v>20.145394376810543</v>
      </c>
      <c r="AG26" s="2">
        <v>47.626257203091612</v>
      </c>
      <c r="AH26" s="2">
        <v>11.736620245783001</v>
      </c>
      <c r="AI26" s="2">
        <v>113.69210132153337</v>
      </c>
      <c r="AJ26" s="2">
        <v>23.742903781913288</v>
      </c>
      <c r="AK26" s="4">
        <v>9836.855948608214</v>
      </c>
      <c r="AL26" s="4">
        <v>1.8290451839017275E-2</v>
      </c>
      <c r="AM26" s="4">
        <v>37.62302966758638</v>
      </c>
      <c r="AN26" s="4">
        <v>101.41888142860834</v>
      </c>
      <c r="AO26" s="2">
        <v>0.37096671879654192</v>
      </c>
      <c r="AP26" s="2">
        <v>23.486169707648205</v>
      </c>
      <c r="AQ26" s="2">
        <v>86.521894082936669</v>
      </c>
      <c r="AR26" s="2">
        <v>141.95343756995877</v>
      </c>
      <c r="AS26" s="2">
        <v>46.97528087730835</v>
      </c>
      <c r="AT26" s="2">
        <v>31.807896623393727</v>
      </c>
      <c r="AU26" s="2">
        <v>747.04565814035539</v>
      </c>
      <c r="AV26" s="2">
        <v>2.2415433055814531</v>
      </c>
      <c r="AW26" s="2">
        <v>21.585556053028892</v>
      </c>
      <c r="AX26" s="2">
        <v>0.8920486141933901</v>
      </c>
      <c r="AY26" s="3">
        <v>0.4611541495223494</v>
      </c>
      <c r="AZ26" s="4">
        <v>781.59970228120665</v>
      </c>
      <c r="BA26" s="5">
        <v>0.8453810850208614</v>
      </c>
      <c r="BB26" s="5">
        <v>13.979173966386353</v>
      </c>
    </row>
    <row r="27" spans="1:54">
      <c r="A27" s="6" t="s">
        <v>5</v>
      </c>
      <c r="B27" s="6" t="s">
        <v>133</v>
      </c>
      <c r="C27" s="13">
        <v>0.09</v>
      </c>
      <c r="D27" s="6" t="s">
        <v>135</v>
      </c>
      <c r="E27" s="11">
        <v>176.3</v>
      </c>
      <c r="F27" s="1">
        <v>35.4</v>
      </c>
      <c r="G27" s="1">
        <v>26.7</v>
      </c>
      <c r="H27" s="6" t="s">
        <v>136</v>
      </c>
      <c r="I27" s="2">
        <v>7.1874188649404616</v>
      </c>
      <c r="J27" s="2">
        <v>6.9909748284233547E-2</v>
      </c>
      <c r="K27" s="2">
        <v>5.6480509651196484E-2</v>
      </c>
      <c r="L27" s="2">
        <v>4.8220487529498408</v>
      </c>
      <c r="M27" s="2">
        <v>3.3060879742076006</v>
      </c>
      <c r="N27" s="2">
        <v>9.3845680186822573</v>
      </c>
      <c r="O27" s="2">
        <v>299.76872006068567</v>
      </c>
      <c r="P27" s="2">
        <v>1.1808752478229203</v>
      </c>
      <c r="Q27" s="2">
        <v>2.9401640267479014</v>
      </c>
      <c r="R27" s="2">
        <v>68.55246247208342</v>
      </c>
      <c r="S27" s="2">
        <v>3.6004386453955801</v>
      </c>
      <c r="T27" s="2">
        <v>3.396722335736758</v>
      </c>
      <c r="U27" s="2">
        <v>0.36191359058549849</v>
      </c>
      <c r="V27" s="2">
        <v>895.69888470507954</v>
      </c>
      <c r="W27" s="2">
        <v>4.569774767466904</v>
      </c>
      <c r="X27" s="3">
        <v>9.234796967887959E-3</v>
      </c>
      <c r="Y27" s="2">
        <v>39.732851898789882</v>
      </c>
      <c r="Z27" s="2">
        <v>0.55611393427299505</v>
      </c>
      <c r="AA27" s="2">
        <v>1.4741047169042631</v>
      </c>
      <c r="AB27" s="2">
        <v>0.52699950422675945</v>
      </c>
      <c r="AC27" s="2">
        <v>15.116915738302737</v>
      </c>
      <c r="AD27" s="2">
        <v>32.249290189092036</v>
      </c>
      <c r="AE27" s="2">
        <v>5.6642970974618896</v>
      </c>
      <c r="AF27" s="2">
        <v>72.98787613032448</v>
      </c>
      <c r="AG27" s="2">
        <v>170.88762430406732</v>
      </c>
      <c r="AH27" s="2">
        <v>40.297712961968301</v>
      </c>
      <c r="AI27" s="2">
        <v>366.75908164530284</v>
      </c>
      <c r="AJ27" s="2">
        <v>75.339535681800015</v>
      </c>
      <c r="AK27" s="4">
        <v>11084.684086318681</v>
      </c>
      <c r="AL27" s="4">
        <v>5.9089620366479609E-3</v>
      </c>
      <c r="AM27" s="4">
        <v>284.49730953323257</v>
      </c>
      <c r="AN27" s="4">
        <v>475.15797831558825</v>
      </c>
      <c r="AO27" s="2">
        <v>0.59874257092717165</v>
      </c>
      <c r="AP27" s="2">
        <v>24.261502014992445</v>
      </c>
      <c r="AQ27" s="2">
        <v>30.223339082953679</v>
      </c>
      <c r="AR27" s="2">
        <v>80.257583865255356</v>
      </c>
      <c r="AS27" s="2">
        <v>62.25630890139773</v>
      </c>
      <c r="AT27" s="2">
        <v>27.183127065616517</v>
      </c>
      <c r="AU27" s="2">
        <v>659.50349207625084</v>
      </c>
      <c r="AV27" s="2">
        <v>2.6507242959688697</v>
      </c>
      <c r="AW27" s="2">
        <v>26.953886954674445</v>
      </c>
      <c r="AX27" s="2">
        <v>1.2955588616483649</v>
      </c>
      <c r="AY27" s="3">
        <v>0.34030117105461294</v>
      </c>
      <c r="AZ27" s="4">
        <v>715.95367796929372</v>
      </c>
      <c r="BA27" s="5">
        <v>0.36191359058549849</v>
      </c>
      <c r="BB27" s="5">
        <v>14.465572979526273</v>
      </c>
    </row>
    <row r="28" spans="1:54">
      <c r="A28" s="6" t="s">
        <v>6</v>
      </c>
      <c r="B28" s="6" t="s">
        <v>133</v>
      </c>
      <c r="C28" s="13">
        <v>0.09</v>
      </c>
      <c r="D28" s="6" t="s">
        <v>135</v>
      </c>
      <c r="E28" s="11">
        <v>122.2</v>
      </c>
      <c r="F28" s="1">
        <v>17.600000000000001</v>
      </c>
      <c r="G28" s="1">
        <v>15.1</v>
      </c>
      <c r="H28" s="6" t="s">
        <v>136</v>
      </c>
      <c r="I28" s="2">
        <v>0.91541816373106488</v>
      </c>
      <c r="J28" s="2">
        <v>8.7519241929612884E-2</v>
      </c>
      <c r="K28" s="2">
        <v>5.2261934899139439E-2</v>
      </c>
      <c r="L28" s="2">
        <v>3.9060280149220521</v>
      </c>
      <c r="M28" s="2">
        <v>4.392978665747207</v>
      </c>
      <c r="N28" s="2">
        <v>13.523107304129203</v>
      </c>
      <c r="O28" s="2">
        <v>429.82731468628094</v>
      </c>
      <c r="P28" s="2">
        <v>1.5719789316411266</v>
      </c>
      <c r="Q28" s="2">
        <v>3.7099403410647427</v>
      </c>
      <c r="R28" s="2">
        <v>81.418938280531847</v>
      </c>
      <c r="S28" s="2">
        <v>2.9456665122434442</v>
      </c>
      <c r="T28" s="2">
        <v>2.9608768010049169</v>
      </c>
      <c r="U28" s="2">
        <v>1.5209269957228273</v>
      </c>
      <c r="V28" s="2">
        <v>1178.7712238241584</v>
      </c>
      <c r="W28" s="2">
        <v>3.7998143035459648</v>
      </c>
      <c r="X28" s="3">
        <v>1.8988983741409751E-2</v>
      </c>
      <c r="Y28" s="2">
        <v>32.109399795806986</v>
      </c>
      <c r="Z28" s="2">
        <v>0.88529453404389857</v>
      </c>
      <c r="AA28" s="2">
        <v>2.089272372722168</v>
      </c>
      <c r="AB28" s="2">
        <v>0.7228732598043337</v>
      </c>
      <c r="AC28" s="2">
        <v>20.726714176085011</v>
      </c>
      <c r="AD28" s="2">
        <v>42.742457871710414</v>
      </c>
      <c r="AE28" s="2">
        <v>7.7138454407965318</v>
      </c>
      <c r="AF28" s="2">
        <v>95.271472076926315</v>
      </c>
      <c r="AG28" s="2">
        <v>215.30372419728755</v>
      </c>
      <c r="AH28" s="2">
        <v>50.806767027967609</v>
      </c>
      <c r="AI28" s="2">
        <v>478.88045560632855</v>
      </c>
      <c r="AJ28" s="2">
        <v>97.080914340430823</v>
      </c>
      <c r="AK28" s="4">
        <v>11398.914024766864</v>
      </c>
      <c r="AL28" s="4">
        <v>2.4300519842863744E-2</v>
      </c>
      <c r="AM28" s="4">
        <v>209.25262154895751</v>
      </c>
      <c r="AN28" s="4">
        <v>366.56432949509252</v>
      </c>
      <c r="AO28" s="2">
        <v>0.57084829240527324</v>
      </c>
      <c r="AP28" s="2">
        <v>23.104504242108597</v>
      </c>
      <c r="AQ28" s="2">
        <v>23.803255888433096</v>
      </c>
      <c r="AR28" s="2">
        <v>126.02733116706257</v>
      </c>
      <c r="AS28" s="2">
        <v>55.069170447009519</v>
      </c>
      <c r="AT28" s="2">
        <v>23.412224270049823</v>
      </c>
      <c r="AU28" s="2">
        <v>540.927834964564</v>
      </c>
      <c r="AV28" s="2">
        <v>2.3599743276157725</v>
      </c>
      <c r="AW28" s="2">
        <v>15.368699751660815</v>
      </c>
      <c r="AX28" s="2">
        <v>0.76546103563773893</v>
      </c>
      <c r="AY28" s="3">
        <v>0.33484853324300595</v>
      </c>
      <c r="AZ28" s="4">
        <v>698.50525955441049</v>
      </c>
      <c r="BA28" s="5">
        <v>1.5209269957228273</v>
      </c>
      <c r="BB28" s="5">
        <v>13.576990477879852</v>
      </c>
    </row>
    <row r="29" spans="1:54" s="21" customFormat="1">
      <c r="A29" s="6" t="s">
        <v>14</v>
      </c>
      <c r="B29" s="6" t="s">
        <v>133</v>
      </c>
      <c r="C29" s="13">
        <v>0.09</v>
      </c>
      <c r="D29" s="6" t="s">
        <v>135</v>
      </c>
      <c r="E29" s="11">
        <v>243.1</v>
      </c>
      <c r="F29" s="1">
        <v>75.7</v>
      </c>
      <c r="G29" s="1">
        <v>44.2</v>
      </c>
      <c r="H29" s="6" t="s">
        <v>136</v>
      </c>
      <c r="I29" s="2">
        <v>0.24754909204602243</v>
      </c>
      <c r="J29" s="2">
        <v>2.5251543478425544E-2</v>
      </c>
      <c r="K29" s="2">
        <v>0.1170500374257105</v>
      </c>
      <c r="L29" s="2">
        <v>3.1403989362121463</v>
      </c>
      <c r="M29" s="2">
        <v>3.4531783283631303</v>
      </c>
      <c r="N29" s="2">
        <v>11.132814614906463</v>
      </c>
      <c r="O29" s="2">
        <v>292.08785382709527</v>
      </c>
      <c r="P29" s="2">
        <v>1.3011926236741314</v>
      </c>
      <c r="Q29" s="2">
        <v>3.2569054280153256</v>
      </c>
      <c r="R29" s="2">
        <v>72.928501210728683</v>
      </c>
      <c r="S29" s="2">
        <v>3.8081973560191176</v>
      </c>
      <c r="T29" s="2">
        <v>3.7551023063136459</v>
      </c>
      <c r="U29" s="2">
        <v>0.6018751805417405</v>
      </c>
      <c r="V29" s="2">
        <v>781.5293423922468</v>
      </c>
      <c r="W29" s="2">
        <v>5.0624061786872128</v>
      </c>
      <c r="X29" s="3">
        <v>1.8901891186614804E-2</v>
      </c>
      <c r="Y29" s="2">
        <v>24.579803612496633</v>
      </c>
      <c r="Z29" s="2">
        <v>0.37942012948040932</v>
      </c>
      <c r="AA29" s="2">
        <v>0.99796485753987563</v>
      </c>
      <c r="AB29" s="2">
        <v>0.41681221076130354</v>
      </c>
      <c r="AC29" s="2">
        <v>11.889367783277265</v>
      </c>
      <c r="AD29" s="2">
        <v>29.899084596105435</v>
      </c>
      <c r="AE29" s="2">
        <v>4.5929250594990974</v>
      </c>
      <c r="AF29" s="2">
        <v>62.985892679580843</v>
      </c>
      <c r="AG29" s="2">
        <v>161.52649871235735</v>
      </c>
      <c r="AH29" s="2">
        <v>40.309352340179906</v>
      </c>
      <c r="AI29" s="2">
        <v>373.0894597139133</v>
      </c>
      <c r="AJ29" s="2">
        <v>80.313469681460901</v>
      </c>
      <c r="AK29" s="4">
        <v>11529.912203274112</v>
      </c>
      <c r="AL29" s="4">
        <v>6.0472666019536367E-2</v>
      </c>
      <c r="AM29" s="4">
        <v>153.62345141341746</v>
      </c>
      <c r="AN29" s="4">
        <v>325.85509315062973</v>
      </c>
      <c r="AO29" s="2">
        <v>0.4714471390582301</v>
      </c>
      <c r="AP29" s="2">
        <v>31.380092408166082</v>
      </c>
      <c r="AQ29" s="2">
        <v>30.903880833608383</v>
      </c>
      <c r="AR29" s="2">
        <v>73.698049217114217</v>
      </c>
      <c r="AS29" s="2">
        <v>30.345935507935717</v>
      </c>
      <c r="AT29" s="2">
        <v>31.3356273415408</v>
      </c>
      <c r="AU29" s="2">
        <v>983.31488164540599</v>
      </c>
      <c r="AV29" s="2">
        <v>2.6302369853347587</v>
      </c>
      <c r="AW29" s="2">
        <v>24.629929026849023</v>
      </c>
      <c r="AX29" s="2">
        <v>0.87339667381784758</v>
      </c>
      <c r="AY29" s="3">
        <v>0.3688522436267615</v>
      </c>
      <c r="AZ29" s="4">
        <v>720.94304420179196</v>
      </c>
      <c r="BA29" s="5">
        <v>0.6018751805417405</v>
      </c>
      <c r="BB29" s="5">
        <v>13.840059162543614</v>
      </c>
    </row>
    <row r="30" spans="1:54" s="21" customFormat="1">
      <c r="A30" s="6" t="s">
        <v>15</v>
      </c>
      <c r="B30" s="6" t="s">
        <v>133</v>
      </c>
      <c r="C30" s="13">
        <v>0.09</v>
      </c>
      <c r="D30" s="6" t="s">
        <v>135</v>
      </c>
      <c r="E30" s="11">
        <v>172.9</v>
      </c>
      <c r="F30" s="1">
        <v>45.4</v>
      </c>
      <c r="G30" s="1">
        <v>32</v>
      </c>
      <c r="H30" s="6" t="s">
        <v>136</v>
      </c>
      <c r="I30" s="2">
        <v>3.525102089859978E-3</v>
      </c>
      <c r="J30" s="2">
        <v>10.391037844634315</v>
      </c>
      <c r="K30" s="2">
        <v>0.28609456441051284</v>
      </c>
      <c r="L30" s="2">
        <v>3.8988117691734843</v>
      </c>
      <c r="M30" s="2">
        <v>3.3125575220042607</v>
      </c>
      <c r="N30" s="2">
        <v>10.249131354533485</v>
      </c>
      <c r="O30" s="2">
        <v>264.84381627766504</v>
      </c>
      <c r="P30" s="2">
        <v>1.2757780855688707</v>
      </c>
      <c r="Q30" s="2">
        <v>2.5473130609479862</v>
      </c>
      <c r="R30" s="2">
        <v>58.086838977030993</v>
      </c>
      <c r="S30" s="2">
        <v>3.8150964639703977</v>
      </c>
      <c r="T30" s="2">
        <v>3.4874168384711886</v>
      </c>
      <c r="U30" s="2">
        <v>0.30679484811352697</v>
      </c>
      <c r="V30" s="2">
        <v>1536.4089761377461</v>
      </c>
      <c r="W30" s="2">
        <v>3.2920981818717125</v>
      </c>
      <c r="X30" s="3">
        <v>1.8480054636914319E-2</v>
      </c>
      <c r="Y30" s="2">
        <v>41.490214591427524</v>
      </c>
      <c r="Z30" s="2">
        <v>2.0534042597073259</v>
      </c>
      <c r="AA30" s="2">
        <v>4.597492511848281</v>
      </c>
      <c r="AB30" s="2">
        <v>1.411375576479043</v>
      </c>
      <c r="AC30" s="2">
        <v>37.71324023953256</v>
      </c>
      <c r="AD30" s="2">
        <v>62.845361532453474</v>
      </c>
      <c r="AE30" s="2">
        <v>12.802348007664399</v>
      </c>
      <c r="AF30" s="2">
        <v>146.45414647546917</v>
      </c>
      <c r="AG30" s="2">
        <v>314.50364196776388</v>
      </c>
      <c r="AH30" s="2">
        <v>73.078022555569561</v>
      </c>
      <c r="AI30" s="2">
        <v>668.05971125025565</v>
      </c>
      <c r="AJ30" s="2">
        <v>132.41098348056695</v>
      </c>
      <c r="AK30" s="4">
        <v>10970.281190748674</v>
      </c>
      <c r="AL30" s="4">
        <v>2.9561543527005678E-2</v>
      </c>
      <c r="AM30" s="4">
        <v>440.62552477256293</v>
      </c>
      <c r="AN30" s="4">
        <v>572.08166693949067</v>
      </c>
      <c r="AO30" s="2">
        <v>0.77021437713571772</v>
      </c>
      <c r="AP30" s="2">
        <v>17.714195518792049</v>
      </c>
      <c r="AQ30" s="2">
        <v>16.421108781156835</v>
      </c>
      <c r="AR30" s="2">
        <v>202.92824646877096</v>
      </c>
      <c r="AS30" s="2">
        <v>133.84337295859342</v>
      </c>
      <c r="AT30" s="2">
        <v>18.366203372397734</v>
      </c>
      <c r="AU30" s="2">
        <v>325.34251747655134</v>
      </c>
      <c r="AV30" s="2">
        <v>2.2389612226204143</v>
      </c>
      <c r="AW30" s="2">
        <v>9.0245311948855473</v>
      </c>
      <c r="AX30" s="2">
        <v>0.85633313505592989</v>
      </c>
      <c r="AY30" s="3">
        <v>0.3267263489850345</v>
      </c>
      <c r="AZ30" s="4">
        <v>721.10485860094082</v>
      </c>
      <c r="BA30" s="5">
        <v>0.30679484811352697</v>
      </c>
      <c r="BB30" s="5">
        <v>14.929385641748739</v>
      </c>
    </row>
    <row r="31" spans="1:54" s="21" customFormat="1">
      <c r="A31" s="6" t="s">
        <v>16</v>
      </c>
      <c r="B31" s="6" t="s">
        <v>133</v>
      </c>
      <c r="C31" s="13">
        <v>0.09</v>
      </c>
      <c r="D31" s="6" t="s">
        <v>135</v>
      </c>
      <c r="E31" s="11">
        <v>141.4</v>
      </c>
      <c r="F31" s="1">
        <v>46.8</v>
      </c>
      <c r="G31" s="1">
        <v>32.6</v>
      </c>
      <c r="H31" s="6" t="s">
        <v>136</v>
      </c>
      <c r="I31" s="2">
        <v>0.24842632176375445</v>
      </c>
      <c r="J31" s="2">
        <v>0.12013633056274098</v>
      </c>
      <c r="K31" s="2">
        <v>7.2751350690638344E-2</v>
      </c>
      <c r="L31" s="2">
        <v>3.2523989388215182</v>
      </c>
      <c r="M31" s="2">
        <v>4.038867889393372</v>
      </c>
      <c r="N31" s="2">
        <v>12.536979689594997</v>
      </c>
      <c r="O31" s="2">
        <v>277.4084768447504</v>
      </c>
      <c r="P31" s="2">
        <v>1.8342351263125303</v>
      </c>
      <c r="Q31" s="2">
        <v>3.618366664527159</v>
      </c>
      <c r="R31" s="2">
        <v>64.651274425257867</v>
      </c>
      <c r="S31" s="2">
        <v>3.4420983425455653</v>
      </c>
      <c r="T31" s="2">
        <v>3.1606252065030902</v>
      </c>
      <c r="U31" s="2">
        <v>7.2561787093929064</v>
      </c>
      <c r="V31" s="2">
        <v>1290.9744182461052</v>
      </c>
      <c r="W31" s="2">
        <v>2.6834720199257798</v>
      </c>
      <c r="X31" s="3">
        <v>3.2354799925061899E-2</v>
      </c>
      <c r="Y31" s="2">
        <v>35.597154649407834</v>
      </c>
      <c r="Z31" s="2">
        <v>0.88731096787932218</v>
      </c>
      <c r="AA31" s="2">
        <v>2.3503946171863479</v>
      </c>
      <c r="AB31" s="2">
        <v>0.84086730134873433</v>
      </c>
      <c r="AC31" s="2">
        <v>23.297114497208817</v>
      </c>
      <c r="AD31" s="2">
        <v>45.726791003595466</v>
      </c>
      <c r="AE31" s="2">
        <v>8.6606896576709484</v>
      </c>
      <c r="AF31" s="2">
        <v>101.86265854314729</v>
      </c>
      <c r="AG31" s="2">
        <v>221.52987513931043</v>
      </c>
      <c r="AH31" s="2">
        <v>49.966033625221364</v>
      </c>
      <c r="AI31" s="2">
        <v>457.24236183136674</v>
      </c>
      <c r="AJ31" s="2">
        <v>92.416797444014605</v>
      </c>
      <c r="AK31" s="4">
        <v>11597.858005575208</v>
      </c>
      <c r="AL31" s="4">
        <v>1.8266901775625011E-2</v>
      </c>
      <c r="AM31" s="4">
        <v>200.32655838909878</v>
      </c>
      <c r="AN31" s="4">
        <v>310.65019609326191</v>
      </c>
      <c r="AO31" s="2">
        <v>0.64486216621913128</v>
      </c>
      <c r="AP31" s="2">
        <v>19.626566280821947</v>
      </c>
      <c r="AQ31" s="2">
        <v>25.364793321255206</v>
      </c>
      <c r="AR31" s="2">
        <v>170.39207356595179</v>
      </c>
      <c r="AS31" s="2">
        <v>74.65200192198742</v>
      </c>
      <c r="AT31" s="2">
        <v>26.255862195515334</v>
      </c>
      <c r="AU31" s="2">
        <v>515.31241964040896</v>
      </c>
      <c r="AV31" s="2">
        <v>2.6488961618538349</v>
      </c>
      <c r="AW31" s="2">
        <v>15.145182170311941</v>
      </c>
      <c r="AX31" s="2">
        <v>0.67939942145568577</v>
      </c>
      <c r="AY31" s="3">
        <v>0.34638175360659085</v>
      </c>
      <c r="AZ31" s="4">
        <v>711.98983630130306</v>
      </c>
      <c r="BA31" s="5">
        <v>7.2561787093929064</v>
      </c>
      <c r="BB31" s="5">
        <v>14.86245483849442</v>
      </c>
    </row>
    <row r="32" spans="1:54" s="21" customFormat="1">
      <c r="A32" s="6" t="s">
        <v>17</v>
      </c>
      <c r="B32" s="6" t="s">
        <v>133</v>
      </c>
      <c r="C32" s="13">
        <v>0.09</v>
      </c>
      <c r="D32" s="6" t="s">
        <v>135</v>
      </c>
      <c r="E32" s="11">
        <v>215.6</v>
      </c>
      <c r="F32" s="1">
        <v>25.6</v>
      </c>
      <c r="G32" s="1">
        <v>12.3</v>
      </c>
      <c r="H32" s="6" t="s">
        <v>136</v>
      </c>
      <c r="I32" s="2">
        <v>2.7584461317219252E-2</v>
      </c>
      <c r="J32" s="2">
        <v>5.5422579101127422E-3</v>
      </c>
      <c r="K32" s="2">
        <v>7.0481125923702467E-2</v>
      </c>
      <c r="L32" s="2">
        <v>3.1509069864003694</v>
      </c>
      <c r="M32" s="2">
        <v>9.4466746753663688</v>
      </c>
      <c r="N32" s="2">
        <v>21.68069335287473</v>
      </c>
      <c r="O32" s="2">
        <v>420.1712527240868</v>
      </c>
      <c r="P32" s="2">
        <v>10.661964614041114</v>
      </c>
      <c r="Q32" s="2">
        <v>6.2418292959769222</v>
      </c>
      <c r="R32" s="2">
        <v>74.159533441395681</v>
      </c>
      <c r="S32" s="2">
        <v>3.5414402627705739</v>
      </c>
      <c r="T32" s="2">
        <v>2.9228152311188187</v>
      </c>
      <c r="U32" s="2">
        <v>11.214837120156744</v>
      </c>
      <c r="V32" s="2">
        <v>797.21980361693545</v>
      </c>
      <c r="W32" s="2">
        <v>4.420802921174892</v>
      </c>
      <c r="X32" s="3">
        <v>2.9501326986885488E-2</v>
      </c>
      <c r="Y32" s="2">
        <v>26.930247705564433</v>
      </c>
      <c r="Z32" s="2">
        <v>0.35459403209120366</v>
      </c>
      <c r="AA32" s="2">
        <v>1.0027366340912491</v>
      </c>
      <c r="AB32" s="2">
        <v>0.32946809673084759</v>
      </c>
      <c r="AC32" s="2">
        <v>11.021949761356874</v>
      </c>
      <c r="AD32" s="2">
        <v>29.067165298161523</v>
      </c>
      <c r="AE32" s="2">
        <v>4.5850198974921224</v>
      </c>
      <c r="AF32" s="2">
        <v>60.179445726747808</v>
      </c>
      <c r="AG32" s="2">
        <v>156.12526137511185</v>
      </c>
      <c r="AH32" s="2">
        <v>38.801757733344303</v>
      </c>
      <c r="AI32" s="2">
        <v>364.93760154073152</v>
      </c>
      <c r="AJ32" s="2">
        <v>76.521619031385725</v>
      </c>
      <c r="AK32" s="4">
        <v>11447.808627237158</v>
      </c>
      <c r="AL32" s="4">
        <v>1.7696878368052105E-2</v>
      </c>
      <c r="AM32" s="4">
        <v>134.4112456429306</v>
      </c>
      <c r="AN32" s="4">
        <v>334.5940712558039</v>
      </c>
      <c r="AO32" s="2">
        <v>0.40171436731815396</v>
      </c>
      <c r="AP32" s="2">
        <v>33.110076659957969</v>
      </c>
      <c r="AQ32" s="2">
        <v>31.369221968099776</v>
      </c>
      <c r="AR32" s="2">
        <v>82.550072475011874</v>
      </c>
      <c r="AS32" s="2">
        <v>30.404260954299421</v>
      </c>
      <c r="AT32" s="2">
        <v>31.083291775542246</v>
      </c>
      <c r="AU32" s="2">
        <v>1029.1701735320448</v>
      </c>
      <c r="AV32" s="2">
        <v>2.8278440789813954</v>
      </c>
      <c r="AW32" s="2">
        <v>26.856750606275124</v>
      </c>
      <c r="AX32" s="2">
        <v>0.91685282591648498</v>
      </c>
      <c r="AY32" s="3">
        <v>0.30209234029547116</v>
      </c>
      <c r="AZ32" s="4">
        <v>714.49378541411329</v>
      </c>
      <c r="BA32" s="5">
        <v>11.214837120156744</v>
      </c>
      <c r="BB32" s="5">
        <v>16.535557117495468</v>
      </c>
    </row>
    <row r="33" spans="1:54" s="21" customFormat="1">
      <c r="A33" s="6" t="s">
        <v>18</v>
      </c>
      <c r="B33" s="6" t="s">
        <v>133</v>
      </c>
      <c r="C33" s="13">
        <v>0.09</v>
      </c>
      <c r="D33" s="6" t="s">
        <v>135</v>
      </c>
      <c r="E33" s="11">
        <v>170.6</v>
      </c>
      <c r="F33" s="1">
        <v>50.4</v>
      </c>
      <c r="G33" s="1">
        <v>34.299999999999997</v>
      </c>
      <c r="H33" s="6" t="s">
        <v>136</v>
      </c>
      <c r="I33" s="2">
        <v>0.15594924010270206</v>
      </c>
      <c r="J33" s="2">
        <v>4.3594881105814755E-2</v>
      </c>
      <c r="K33" s="2">
        <v>0.11547316207759833</v>
      </c>
      <c r="L33" s="2">
        <v>4.7799138922116304</v>
      </c>
      <c r="M33" s="2">
        <v>3.648181964541624</v>
      </c>
      <c r="N33" s="2">
        <v>9.826885475827476</v>
      </c>
      <c r="O33" s="2">
        <v>424.280836861681</v>
      </c>
      <c r="P33" s="2">
        <v>1.5177228077577021</v>
      </c>
      <c r="Q33" s="2">
        <v>3.0728713686498801</v>
      </c>
      <c r="R33" s="2">
        <v>127.52251944116652</v>
      </c>
      <c r="S33" s="2">
        <v>4.5331251890619635</v>
      </c>
      <c r="T33" s="2">
        <v>4.5234757285955629</v>
      </c>
      <c r="U33" s="2">
        <v>0.60899165114088549</v>
      </c>
      <c r="V33" s="2">
        <v>1629.4629929262671</v>
      </c>
      <c r="W33" s="2">
        <v>11.269948387711677</v>
      </c>
      <c r="X33" s="3">
        <v>1.1188349038113457E-2</v>
      </c>
      <c r="Y33" s="2">
        <v>63.557271802967719</v>
      </c>
      <c r="Z33" s="2">
        <v>0.86533750702733481</v>
      </c>
      <c r="AA33" s="2">
        <v>2.1887641937486033</v>
      </c>
      <c r="AB33" s="2">
        <v>0.89687875560319563</v>
      </c>
      <c r="AC33" s="2">
        <v>24.262115986947279</v>
      </c>
      <c r="AD33" s="2">
        <v>59.867416704087866</v>
      </c>
      <c r="AE33" s="2">
        <v>10.345635689826516</v>
      </c>
      <c r="AF33" s="2">
        <v>131.00656718565656</v>
      </c>
      <c r="AG33" s="2">
        <v>317.90844769384967</v>
      </c>
      <c r="AH33" s="2">
        <v>76.265826096318136</v>
      </c>
      <c r="AI33" s="2">
        <v>708.69437546030372</v>
      </c>
      <c r="AJ33" s="2">
        <v>138.74155011369513</v>
      </c>
      <c r="AK33" s="4">
        <v>10342.806440676075</v>
      </c>
      <c r="AL33" s="4">
        <v>2.9828994636944189E-2</v>
      </c>
      <c r="AM33" s="4">
        <v>390.07220922945913</v>
      </c>
      <c r="AN33" s="4">
        <v>610.25121405173763</v>
      </c>
      <c r="AO33" s="2">
        <v>0.63919939894849342</v>
      </c>
      <c r="AP33" s="2">
        <v>29.209916226662695</v>
      </c>
      <c r="AQ33" s="2">
        <v>14.594170348760457</v>
      </c>
      <c r="AR33" s="2">
        <v>62.883551111293208</v>
      </c>
      <c r="AS33" s="2">
        <v>34.611712122371301</v>
      </c>
      <c r="AT33" s="2">
        <v>28.037749190248462</v>
      </c>
      <c r="AU33" s="2">
        <v>818.98030503133737</v>
      </c>
      <c r="AV33" s="2">
        <v>2.5293763138357335</v>
      </c>
      <c r="AW33" s="2">
        <v>29.03797128283421</v>
      </c>
      <c r="AX33" s="2">
        <v>0.86109222139003672</v>
      </c>
      <c r="AY33" s="3">
        <v>0.37516206099550892</v>
      </c>
      <c r="AZ33" s="4">
        <v>736.76690912361767</v>
      </c>
      <c r="BA33" s="5">
        <v>0.60899165114088549</v>
      </c>
      <c r="BB33" s="5">
        <v>13.676208766843438</v>
      </c>
    </row>
    <row r="34" spans="1:54" s="21" customFormat="1">
      <c r="A34" s="6" t="s">
        <v>19</v>
      </c>
      <c r="B34" s="6" t="s">
        <v>133</v>
      </c>
      <c r="C34" s="13">
        <v>0.09</v>
      </c>
      <c r="D34" s="6" t="s">
        <v>135</v>
      </c>
      <c r="E34" s="11">
        <v>500</v>
      </c>
      <c r="F34" s="1">
        <v>40.299999999999997</v>
      </c>
      <c r="G34" s="1">
        <v>29.3</v>
      </c>
      <c r="H34" s="6" t="s">
        <v>136</v>
      </c>
      <c r="I34" s="2">
        <v>11.586373441501125</v>
      </c>
      <c r="J34" s="2">
        <v>3.842182370979836E-2</v>
      </c>
      <c r="K34" s="2">
        <v>0.10623451713542269</v>
      </c>
      <c r="L34" s="2">
        <v>4.9148396087096557</v>
      </c>
      <c r="M34" s="2">
        <v>3.5057934201180507</v>
      </c>
      <c r="N34" s="2">
        <v>34.915329048959393</v>
      </c>
      <c r="O34" s="2">
        <v>2314.2898751880407</v>
      </c>
      <c r="P34" s="2">
        <v>1.68505480189201</v>
      </c>
      <c r="Q34" s="2">
        <v>3.403012189668289</v>
      </c>
      <c r="R34" s="2">
        <v>404.88989954442951</v>
      </c>
      <c r="S34" s="2">
        <v>6.6731368963806448</v>
      </c>
      <c r="T34" s="2">
        <v>6.4107127317695118</v>
      </c>
      <c r="U34" s="2">
        <v>1.788579665910029</v>
      </c>
      <c r="V34" s="2">
        <v>3687.3442196474948</v>
      </c>
      <c r="W34" s="2">
        <v>5.7009718794188124</v>
      </c>
      <c r="X34" s="3">
        <v>1.4531582786553218E-2</v>
      </c>
      <c r="Y34" s="2">
        <v>10.417872585114161</v>
      </c>
      <c r="Z34" s="2">
        <v>0.61553793872290563</v>
      </c>
      <c r="AA34" s="2">
        <v>2.9726824234057592</v>
      </c>
      <c r="AB34" s="2">
        <v>0.6132286281905075</v>
      </c>
      <c r="AC34" s="2">
        <v>40.766265618793518</v>
      </c>
      <c r="AD34" s="2">
        <v>136.31404386575761</v>
      </c>
      <c r="AE34" s="2">
        <v>20.459917189957078</v>
      </c>
      <c r="AF34" s="2">
        <v>286.85963251002676</v>
      </c>
      <c r="AG34" s="2">
        <v>678.96211356031426</v>
      </c>
      <c r="AH34" s="2">
        <v>157.10453409554947</v>
      </c>
      <c r="AI34" s="2">
        <v>1362.5964655183852</v>
      </c>
      <c r="AJ34" s="2">
        <v>245.06564877020926</v>
      </c>
      <c r="AK34" s="4">
        <v>12612.938320155759</v>
      </c>
      <c r="AL34" s="4">
        <v>23.509777465796216</v>
      </c>
      <c r="AM34" s="4">
        <v>95.903465606143868</v>
      </c>
      <c r="AN34" s="4">
        <v>301.98428484411977</v>
      </c>
      <c r="AO34" s="2">
        <v>0.31757767016137262</v>
      </c>
      <c r="AP34" s="2">
        <v>33.424608431394297</v>
      </c>
      <c r="AQ34" s="2">
        <v>9.2565470697572234</v>
      </c>
      <c r="AR34" s="2">
        <v>239.01125884123738</v>
      </c>
      <c r="AS34" s="2">
        <v>16.822301115423286</v>
      </c>
      <c r="AT34" s="2">
        <v>66.228680726607678</v>
      </c>
      <c r="AU34" s="2">
        <v>2213.6677202146921</v>
      </c>
      <c r="AV34" s="2">
        <v>4.829405689555653</v>
      </c>
      <c r="AW34" s="2">
        <v>3.5045360052886361</v>
      </c>
      <c r="AX34" s="2">
        <v>0.22162415101321511</v>
      </c>
      <c r="AY34" s="3">
        <v>0.16980352431659457</v>
      </c>
      <c r="AZ34" s="4">
        <v>773.74593543349488</v>
      </c>
      <c r="BA34" s="5">
        <v>1.788579665910029</v>
      </c>
      <c r="BB34" s="5">
        <v>14.205744231916967</v>
      </c>
    </row>
    <row r="35" spans="1:54" s="21" customFormat="1">
      <c r="A35" s="6" t="s">
        <v>20</v>
      </c>
      <c r="B35" s="6" t="s">
        <v>133</v>
      </c>
      <c r="C35" s="13">
        <v>0.09</v>
      </c>
      <c r="D35" s="6" t="s">
        <v>135</v>
      </c>
      <c r="E35" s="11">
        <v>45.3</v>
      </c>
      <c r="F35" s="1">
        <v>13.8</v>
      </c>
      <c r="G35" s="1">
        <v>12.3</v>
      </c>
      <c r="H35" s="6" t="s">
        <v>136</v>
      </c>
      <c r="I35" s="2">
        <v>0.6309376354704217</v>
      </c>
      <c r="J35" s="2">
        <v>0.57351034653071675</v>
      </c>
      <c r="K35" s="2">
        <v>0.10274104818165596</v>
      </c>
      <c r="L35" s="2">
        <v>3.1502803801725729</v>
      </c>
      <c r="M35" s="2">
        <v>4.9098286653731256</v>
      </c>
      <c r="N35" s="2">
        <v>11.309286106719535</v>
      </c>
      <c r="O35" s="2">
        <v>1704.004713261163</v>
      </c>
      <c r="P35" s="2">
        <v>1.9734671606353669</v>
      </c>
      <c r="Q35" s="2">
        <v>3.8565658579784174</v>
      </c>
      <c r="R35" s="2">
        <v>297.20802846884135</v>
      </c>
      <c r="S35" s="2">
        <v>5.669505075198761</v>
      </c>
      <c r="T35" s="2">
        <v>5.9559562773347849</v>
      </c>
      <c r="U35" s="2">
        <v>1.892735494945488</v>
      </c>
      <c r="V35" s="2">
        <v>5063.214299533488</v>
      </c>
      <c r="W35" s="2">
        <v>19.733274828587533</v>
      </c>
      <c r="X35" s="3">
        <v>4.147799162138658E-2</v>
      </c>
      <c r="Y35" s="2">
        <v>167.96902197644482</v>
      </c>
      <c r="Z35" s="2">
        <v>4.8544738003797958</v>
      </c>
      <c r="AA35" s="2">
        <v>10.286854475769612</v>
      </c>
      <c r="AB35" s="2">
        <v>3.8431249760950927</v>
      </c>
      <c r="AC35" s="2">
        <v>92.419519667107906</v>
      </c>
      <c r="AD35" s="2">
        <v>187.14917675456087</v>
      </c>
      <c r="AE35" s="2">
        <v>34.887212449248018</v>
      </c>
      <c r="AF35" s="2">
        <v>421.88675854254967</v>
      </c>
      <c r="AG35" s="2">
        <v>980.30449399451084</v>
      </c>
      <c r="AH35" s="2">
        <v>231.37891579674127</v>
      </c>
      <c r="AI35" s="2">
        <v>2173.8213156266534</v>
      </c>
      <c r="AJ35" s="2">
        <v>420.52794499865632</v>
      </c>
      <c r="AK35" s="4">
        <v>8931.5167665614608</v>
      </c>
      <c r="AL35" s="4">
        <v>4.1800561303253866E-2</v>
      </c>
      <c r="AM35" s="4">
        <v>3217.2405003060398</v>
      </c>
      <c r="AN35" s="4">
        <v>2922.3202260997041</v>
      </c>
      <c r="AO35" s="2">
        <v>1.100919903155156</v>
      </c>
      <c r="AP35" s="2">
        <v>23.52123581097031</v>
      </c>
      <c r="AQ35" s="2">
        <v>4.1086710772208743</v>
      </c>
      <c r="AR35" s="2">
        <v>110.1601905669223</v>
      </c>
      <c r="AS35" s="2">
        <v>163.03631952894276</v>
      </c>
      <c r="AT35" s="2">
        <v>19.038009775617152</v>
      </c>
      <c r="AU35" s="2">
        <v>447.79751730384902</v>
      </c>
      <c r="AV35" s="2">
        <v>2.1190462445105394</v>
      </c>
      <c r="AW35" s="2">
        <v>16.328511535969618</v>
      </c>
      <c r="AX35" s="2">
        <v>1.3443240275051214</v>
      </c>
      <c r="AY35" s="3">
        <v>0.37993592219518679</v>
      </c>
      <c r="AZ35" s="4">
        <v>757.83377236969955</v>
      </c>
      <c r="BA35" s="5">
        <v>1.892735494945488</v>
      </c>
      <c r="BB35" s="5">
        <v>12.990740891910383</v>
      </c>
    </row>
    <row r="36" spans="1:54" s="21" customFormat="1">
      <c r="A36" s="6" t="s">
        <v>21</v>
      </c>
      <c r="B36" s="6" t="s">
        <v>133</v>
      </c>
      <c r="C36" s="13">
        <v>0.09</v>
      </c>
      <c r="D36" s="6" t="s">
        <v>135</v>
      </c>
      <c r="E36" s="11">
        <v>332</v>
      </c>
      <c r="F36" s="1"/>
      <c r="G36" s="1">
        <v>85.6</v>
      </c>
      <c r="H36" s="6" t="s">
        <v>136</v>
      </c>
      <c r="I36" s="2">
        <v>0.11104279622579144</v>
      </c>
      <c r="J36" s="2">
        <v>0.1174270215499216</v>
      </c>
      <c r="K36" s="2">
        <v>6.8922644515611114E-2</v>
      </c>
      <c r="L36" s="2">
        <v>4.8500909859554149</v>
      </c>
      <c r="M36" s="2">
        <v>4.321113380281834</v>
      </c>
      <c r="N36" s="2">
        <v>11.852180839351368</v>
      </c>
      <c r="O36" s="2">
        <v>358.04558174225423</v>
      </c>
      <c r="P36" s="2">
        <v>1.7313390483054483</v>
      </c>
      <c r="Q36" s="2">
        <v>4.1495278540147353</v>
      </c>
      <c r="R36" s="2">
        <v>103.50543117549729</v>
      </c>
      <c r="S36" s="2">
        <v>3.9669005521408134</v>
      </c>
      <c r="T36" s="2">
        <v>3.9800152569257707</v>
      </c>
      <c r="U36" s="2">
        <v>0.6820887848271987</v>
      </c>
      <c r="V36" s="2">
        <v>1258.273195328665</v>
      </c>
      <c r="W36" s="2">
        <v>8.6461282249396803</v>
      </c>
      <c r="X36" s="3">
        <v>3.6061239353837576E-3</v>
      </c>
      <c r="Y36" s="2">
        <v>43.52913535297607</v>
      </c>
      <c r="Z36" s="2">
        <v>0.64797335625187247</v>
      </c>
      <c r="AA36" s="2">
        <v>1.7296070808694588</v>
      </c>
      <c r="AB36" s="2">
        <v>0.71950003037437982</v>
      </c>
      <c r="AC36" s="2">
        <v>18.659540142759827</v>
      </c>
      <c r="AD36" s="2">
        <v>45.793687632075581</v>
      </c>
      <c r="AE36" s="2">
        <v>7.6736280105777883</v>
      </c>
      <c r="AF36" s="2">
        <v>97.660761657914605</v>
      </c>
      <c r="AG36" s="2">
        <v>249.74105846598539</v>
      </c>
      <c r="AH36" s="2">
        <v>62.323865538198596</v>
      </c>
      <c r="AI36" s="2">
        <v>592.10078597280233</v>
      </c>
      <c r="AJ36" s="2">
        <v>123.46943716780362</v>
      </c>
      <c r="AK36" s="4">
        <v>10915.42250370177</v>
      </c>
      <c r="AL36" s="4">
        <v>2.3074085794579473E-2</v>
      </c>
      <c r="AM36" s="4">
        <v>239.1686293945863</v>
      </c>
      <c r="AN36" s="4">
        <v>461.93164703212386</v>
      </c>
      <c r="AO36" s="2">
        <v>0.51775761832129663</v>
      </c>
      <c r="AP36" s="2">
        <v>31.731799467874133</v>
      </c>
      <c r="AQ36" s="2">
        <v>18.435075180263585</v>
      </c>
      <c r="AR36" s="2">
        <v>68.481610562389406</v>
      </c>
      <c r="AS36" s="2">
        <v>27.661934125000194</v>
      </c>
      <c r="AT36" s="2">
        <v>28.796770673865044</v>
      </c>
      <c r="AU36" s="2">
        <v>913.77335234544421</v>
      </c>
      <c r="AV36" s="2">
        <v>2.669256481275978</v>
      </c>
      <c r="AW36" s="2">
        <v>25.167065881283477</v>
      </c>
      <c r="AX36" s="2">
        <v>0.78015712523195724</v>
      </c>
      <c r="AY36" s="3">
        <v>0.38606072516626566</v>
      </c>
      <c r="AZ36" s="4">
        <v>724.60601756507253</v>
      </c>
      <c r="BA36" s="5">
        <v>0.6820887848271987</v>
      </c>
      <c r="BB36" s="5">
        <v>13.602127748612622</v>
      </c>
    </row>
    <row r="37" spans="1:54" s="21" customFormat="1">
      <c r="A37" s="15" t="s">
        <v>115</v>
      </c>
      <c r="B37" s="15" t="s">
        <v>139</v>
      </c>
      <c r="C37" s="16">
        <v>27</v>
      </c>
      <c r="D37" s="15" t="s">
        <v>135</v>
      </c>
      <c r="E37" s="16">
        <v>71.7</v>
      </c>
      <c r="F37" s="21">
        <v>7.6</v>
      </c>
      <c r="G37" s="21">
        <v>7.1</v>
      </c>
      <c r="H37" s="15" t="s">
        <v>140</v>
      </c>
      <c r="I37" s="17">
        <v>1.6785104018653116E-2</v>
      </c>
      <c r="J37" s="17">
        <v>0.69744814598876625</v>
      </c>
      <c r="K37" s="17">
        <v>0.45315838669590547</v>
      </c>
      <c r="L37" s="17">
        <v>6.443280989214033</v>
      </c>
      <c r="M37" s="17">
        <v>3.5762943503220943</v>
      </c>
      <c r="N37" s="17">
        <v>8.9134199779387657</v>
      </c>
      <c r="O37" s="17">
        <v>321.64017553321855</v>
      </c>
      <c r="P37" s="17">
        <v>14.909357257041661</v>
      </c>
      <c r="Q37" s="17">
        <v>0.76111371432061936</v>
      </c>
      <c r="R37" s="17">
        <v>73.565697942172491</v>
      </c>
      <c r="S37" s="17">
        <v>3.8544954730467142</v>
      </c>
      <c r="T37" s="17">
        <v>4.2834060072313216</v>
      </c>
      <c r="U37" s="17">
        <v>1.8152012819830672</v>
      </c>
      <c r="V37" s="17">
        <v>1555.9166124118447</v>
      </c>
      <c r="W37" s="17">
        <v>3.9630170186782823</v>
      </c>
      <c r="X37" s="18">
        <v>8.9754827743680571E-2</v>
      </c>
      <c r="Y37" s="17">
        <v>45.27683119610839</v>
      </c>
      <c r="Z37" s="17">
        <v>1.6432228162091516</v>
      </c>
      <c r="AA37" s="17">
        <v>3.967722046051529</v>
      </c>
      <c r="AB37" s="17">
        <v>1.3352361380835491</v>
      </c>
      <c r="AC37" s="17">
        <v>33.070645986245275</v>
      </c>
      <c r="AD37" s="17">
        <v>58.145626473906063</v>
      </c>
      <c r="AE37" s="17">
        <v>11.866932214021871</v>
      </c>
      <c r="AF37" s="17">
        <v>148.24859746006572</v>
      </c>
      <c r="AG37" s="17">
        <v>276.35096679432718</v>
      </c>
      <c r="AH37" s="17">
        <v>66.1158650782818</v>
      </c>
      <c r="AI37" s="17">
        <v>571.51938074239933</v>
      </c>
      <c r="AJ37" s="17">
        <v>112.37999166775218</v>
      </c>
      <c r="AK37" s="19">
        <v>10920.589951658309</v>
      </c>
      <c r="AL37" s="17">
        <v>0.30336897892322628</v>
      </c>
      <c r="AM37" s="19">
        <v>315.9663951953155</v>
      </c>
      <c r="AN37" s="19">
        <v>431.33343512849927</v>
      </c>
      <c r="AO37" s="17">
        <v>0.73253397363268491</v>
      </c>
      <c r="AP37" s="17">
        <v>17.281772511492679</v>
      </c>
      <c r="AQ37" s="17">
        <v>19.107995843417498</v>
      </c>
      <c r="AR37" s="17">
        <v>144.21320374067142</v>
      </c>
      <c r="AS37" s="17">
        <v>79.728750521665532</v>
      </c>
      <c r="AT37" s="17">
        <v>20.125478821270214</v>
      </c>
      <c r="AU37" s="17">
        <v>347.80394667405568</v>
      </c>
      <c r="AV37" s="17">
        <v>2.4145977081823284</v>
      </c>
      <c r="AW37" s="17">
        <v>11.411291081028606</v>
      </c>
      <c r="AX37" s="17">
        <v>0.75471357518654991</v>
      </c>
      <c r="AY37" s="18">
        <v>0.35531629063835007</v>
      </c>
      <c r="AZ37" s="19">
        <v>722.02436730338252</v>
      </c>
      <c r="BA37" s="20">
        <v>1.8152012819830672</v>
      </c>
      <c r="BB37" s="20">
        <v>12.712895573896747</v>
      </c>
    </row>
    <row r="38" spans="1:54" s="21" customFormat="1">
      <c r="A38" s="15" t="s">
        <v>116</v>
      </c>
      <c r="B38" s="15" t="s">
        <v>139</v>
      </c>
      <c r="C38" s="16">
        <v>27</v>
      </c>
      <c r="D38" s="15" t="s">
        <v>135</v>
      </c>
      <c r="E38" s="16">
        <v>56.7</v>
      </c>
      <c r="F38" s="21">
        <v>6</v>
      </c>
      <c r="G38" s="21">
        <v>5.7</v>
      </c>
      <c r="H38" s="15" t="s">
        <v>140</v>
      </c>
      <c r="I38" s="17">
        <v>4.9659214934443027E-3</v>
      </c>
      <c r="J38" s="17">
        <v>49.720785582831091</v>
      </c>
      <c r="K38" s="17">
        <v>0.35459682844446994</v>
      </c>
      <c r="L38" s="17">
        <v>7.7304719131666193</v>
      </c>
      <c r="M38" s="17">
        <v>4.828538618283468</v>
      </c>
      <c r="N38" s="17">
        <v>6.221836543304768</v>
      </c>
      <c r="O38" s="17">
        <v>290.58319304435406</v>
      </c>
      <c r="P38" s="17">
        <v>10.482817292576996</v>
      </c>
      <c r="Q38" s="17">
        <v>1.8574299289792771</v>
      </c>
      <c r="R38" s="17">
        <v>66.640515034307654</v>
      </c>
      <c r="S38" s="17">
        <v>3.0423876087281005</v>
      </c>
      <c r="T38" s="17">
        <v>2.8494895728666161</v>
      </c>
      <c r="U38" s="17">
        <v>0.78323430040842545</v>
      </c>
      <c r="V38" s="17">
        <v>2614.5193164875227</v>
      </c>
      <c r="W38" s="17">
        <v>7.4789328248257965</v>
      </c>
      <c r="X38" s="18">
        <v>4.0969384770155728E-2</v>
      </c>
      <c r="Y38" s="17">
        <v>94.399510999497991</v>
      </c>
      <c r="Z38" s="17">
        <v>3.4514773481642793</v>
      </c>
      <c r="AA38" s="17">
        <v>8.5395936699415937</v>
      </c>
      <c r="AB38" s="17">
        <v>3.0287995360618547</v>
      </c>
      <c r="AC38" s="17">
        <v>57.6214235516941</v>
      </c>
      <c r="AD38" s="17">
        <v>95.241779344825261</v>
      </c>
      <c r="AE38" s="17">
        <v>20.044291195420154</v>
      </c>
      <c r="AF38" s="17">
        <v>244.82554150870695</v>
      </c>
      <c r="AG38" s="17">
        <v>437.02223781620745</v>
      </c>
      <c r="AH38" s="17">
        <v>95.56102726996572</v>
      </c>
      <c r="AI38" s="17">
        <v>880.71509248789084</v>
      </c>
      <c r="AJ38" s="17">
        <v>162.64041001533988</v>
      </c>
      <c r="AK38" s="19">
        <v>9397.1239943193032</v>
      </c>
      <c r="AL38" s="17">
        <v>0.34191472614603108</v>
      </c>
      <c r="AM38" s="19">
        <v>502.98692013614851</v>
      </c>
      <c r="AN38" s="19">
        <v>598.30573126709737</v>
      </c>
      <c r="AO38" s="17">
        <v>0.8406854453339736</v>
      </c>
      <c r="AP38" s="17">
        <v>15.284507709146963</v>
      </c>
      <c r="AQ38" s="17">
        <v>10.669879594970727</v>
      </c>
      <c r="AR38" s="17">
        <v>117.75946022197424</v>
      </c>
      <c r="AS38" s="17">
        <v>67.25383579680225</v>
      </c>
      <c r="AT38" s="17">
        <v>16.694712941500523</v>
      </c>
      <c r="AU38" s="17">
        <v>255.1704686563603</v>
      </c>
      <c r="AV38" s="17">
        <v>2.4741850542590136</v>
      </c>
      <c r="AW38" s="17">
        <v>11.054332869697726</v>
      </c>
      <c r="AX38" s="17">
        <v>0.67934084060825106</v>
      </c>
      <c r="AY38" s="18">
        <v>0.41620657446967807</v>
      </c>
      <c r="AZ38" s="19">
        <v>701.27202105589868</v>
      </c>
      <c r="BA38" s="20">
        <v>0.78323430040842545</v>
      </c>
      <c r="BB38" s="20">
        <v>15.083900278814689</v>
      </c>
    </row>
    <row r="39" spans="1:54" s="21" customFormat="1">
      <c r="A39" s="15" t="s">
        <v>117</v>
      </c>
      <c r="B39" s="15" t="s">
        <v>139</v>
      </c>
      <c r="C39" s="16">
        <v>27</v>
      </c>
      <c r="D39" s="15" t="s">
        <v>135</v>
      </c>
      <c r="E39" s="16"/>
      <c r="F39" s="16"/>
      <c r="G39" s="16"/>
      <c r="H39" s="15" t="s">
        <v>140</v>
      </c>
      <c r="I39" s="17">
        <v>1.3761227137830226E-2</v>
      </c>
      <c r="J39" s="17">
        <v>1.6556400220995155E-2</v>
      </c>
      <c r="K39" s="17">
        <v>0.38615818420699471</v>
      </c>
      <c r="L39" s="17">
        <v>5.6681582449090531</v>
      </c>
      <c r="M39" s="17">
        <v>2.7787817976848608</v>
      </c>
      <c r="N39" s="17">
        <v>12.134002031599527</v>
      </c>
      <c r="O39" s="17">
        <v>411.22988996591249</v>
      </c>
      <c r="P39" s="17">
        <v>58.350881249134389</v>
      </c>
      <c r="Q39" s="17">
        <v>0.76128252348619785</v>
      </c>
      <c r="R39" s="17">
        <v>59.194017281779814</v>
      </c>
      <c r="S39" s="17">
        <v>3.1011701687764566</v>
      </c>
      <c r="T39" s="17">
        <v>3.1375736224918724</v>
      </c>
      <c r="U39" s="17">
        <v>1.6614589774489501</v>
      </c>
      <c r="V39" s="17">
        <v>643.86166311578495</v>
      </c>
      <c r="W39" s="17">
        <v>3.8931833607536341</v>
      </c>
      <c r="X39" s="18">
        <v>3.2532439736446768E-2</v>
      </c>
      <c r="Y39" s="17">
        <v>21.478193191942282</v>
      </c>
      <c r="Z39" s="17">
        <v>0.2406464644949636</v>
      </c>
      <c r="AA39" s="17">
        <v>0.87048847355034398</v>
      </c>
      <c r="AB39" s="17">
        <v>0.32607385992888543</v>
      </c>
      <c r="AC39" s="17">
        <v>9.3007342048849804</v>
      </c>
      <c r="AD39" s="17">
        <v>28.097108506638712</v>
      </c>
      <c r="AE39" s="17">
        <v>4.6542990322780406</v>
      </c>
      <c r="AF39" s="17">
        <v>66.772156911610693</v>
      </c>
      <c r="AG39" s="17">
        <v>145.81153388087012</v>
      </c>
      <c r="AH39" s="17">
        <v>37.293357555036728</v>
      </c>
      <c r="AI39" s="17">
        <v>347.93591338486544</v>
      </c>
      <c r="AJ39" s="17">
        <v>71.854630500949739</v>
      </c>
      <c r="AK39" s="19">
        <v>10794.595666925912</v>
      </c>
      <c r="AL39" s="17">
        <v>0.17952456859837743</v>
      </c>
      <c r="AM39" s="19">
        <v>126.97647356935383</v>
      </c>
      <c r="AN39" s="19">
        <v>299.22762814589521</v>
      </c>
      <c r="AO39" s="17">
        <v>0.4243474252566129</v>
      </c>
      <c r="AP39" s="17">
        <v>37.409510445113106</v>
      </c>
      <c r="AQ39" s="17">
        <v>31.02466647352264</v>
      </c>
      <c r="AR39" s="17">
        <v>89.370543625644373</v>
      </c>
      <c r="AS39" s="17">
        <v>32.615076610410149</v>
      </c>
      <c r="AT39" s="17">
        <v>38.648954284053616</v>
      </c>
      <c r="AU39" s="17">
        <v>1445.838458982003</v>
      </c>
      <c r="AV39" s="17">
        <v>3.6172917619097706</v>
      </c>
      <c r="AW39" s="17">
        <v>24.673724976899546</v>
      </c>
      <c r="AX39" s="17">
        <v>0.86000788258643457</v>
      </c>
      <c r="AY39" s="18">
        <v>0.34932113007886301</v>
      </c>
      <c r="AZ39" s="19">
        <v>702.9183195226243</v>
      </c>
      <c r="BA39" s="20">
        <v>1.6614589774489501</v>
      </c>
      <c r="BB39" s="20">
        <v>13.963614596943541</v>
      </c>
    </row>
    <row r="40" spans="1:54" s="21" customFormat="1">
      <c r="A40" s="15" t="s">
        <v>118</v>
      </c>
      <c r="B40" s="15" t="s">
        <v>139</v>
      </c>
      <c r="C40" s="16">
        <v>27</v>
      </c>
      <c r="D40" s="15" t="s">
        <v>135</v>
      </c>
      <c r="E40" s="16"/>
      <c r="F40" s="16"/>
      <c r="G40" s="16"/>
      <c r="H40" s="15" t="s">
        <v>140</v>
      </c>
      <c r="I40" s="17">
        <v>7.0431823695788877E-3</v>
      </c>
      <c r="J40" s="17">
        <v>2.4150305443724932E-2</v>
      </c>
      <c r="K40" s="17">
        <v>0.41724215877272519</v>
      </c>
      <c r="L40" s="17">
        <v>4.6049423790972996</v>
      </c>
      <c r="M40" s="17">
        <v>4.8440215586053617</v>
      </c>
      <c r="N40" s="17">
        <v>15.797195372450044</v>
      </c>
      <c r="O40" s="17">
        <v>420.87944281314572</v>
      </c>
      <c r="P40" s="17">
        <v>55.321364728022949</v>
      </c>
      <c r="Q40" s="17">
        <v>0.84700232184552993</v>
      </c>
      <c r="R40" s="17">
        <v>59.677850371378163</v>
      </c>
      <c r="S40" s="17">
        <v>2.9580155456064152</v>
      </c>
      <c r="T40" s="17">
        <v>2.6934024786360751</v>
      </c>
      <c r="U40" s="17">
        <v>1.356163100002133</v>
      </c>
      <c r="V40" s="17">
        <v>654.77750778861957</v>
      </c>
      <c r="W40" s="17">
        <v>4.3501960678452489</v>
      </c>
      <c r="X40" s="18">
        <v>7.3214831519448409E-2</v>
      </c>
      <c r="Y40" s="17">
        <v>19.547011202597702</v>
      </c>
      <c r="Z40" s="17">
        <v>0.23067257912203765</v>
      </c>
      <c r="AA40" s="17">
        <v>0.72811082388196313</v>
      </c>
      <c r="AB40" s="17">
        <v>0.28995853060187265</v>
      </c>
      <c r="AC40" s="17">
        <v>9.9356364328831255</v>
      </c>
      <c r="AD40" s="17">
        <v>24.442246495793594</v>
      </c>
      <c r="AE40" s="17">
        <v>3.8362327014778295</v>
      </c>
      <c r="AF40" s="17">
        <v>52.05425839393714</v>
      </c>
      <c r="AG40" s="17">
        <v>124.92602674074861</v>
      </c>
      <c r="AH40" s="17">
        <v>31.686377710375513</v>
      </c>
      <c r="AI40" s="17">
        <v>297.73379985070932</v>
      </c>
      <c r="AJ40" s="17">
        <v>61.237169482410195</v>
      </c>
      <c r="AK40" s="19">
        <v>10635.480027167227</v>
      </c>
      <c r="AL40" s="17">
        <v>0.34915588585385188</v>
      </c>
      <c r="AM40" s="19">
        <v>102.90525449047391</v>
      </c>
      <c r="AN40" s="19">
        <v>256.2725298299199</v>
      </c>
      <c r="AO40" s="17">
        <v>0.40154617648161089</v>
      </c>
      <c r="AP40" s="17">
        <v>29.966253481792595</v>
      </c>
      <c r="AQ40" s="17">
        <v>35.721439865074451</v>
      </c>
      <c r="AR40" s="17">
        <v>68.441466822938779</v>
      </c>
      <c r="AS40" s="17">
        <v>23.655314125058556</v>
      </c>
      <c r="AT40" s="17">
        <v>43.072464315867656</v>
      </c>
      <c r="AU40" s="17">
        <v>1290.7203837747566</v>
      </c>
      <c r="AV40" s="17">
        <v>3.1564689078052712</v>
      </c>
      <c r="AW40" s="17">
        <v>26.846203299631956</v>
      </c>
      <c r="AX40" s="17">
        <v>0.86074382538502825</v>
      </c>
      <c r="AY40" s="18">
        <v>0.32861569509756844</v>
      </c>
      <c r="AZ40" s="19">
        <v>698.86264243996368</v>
      </c>
      <c r="BA40" s="20">
        <v>1.356163100002133</v>
      </c>
      <c r="BB40" s="20">
        <v>15.515485783473936</v>
      </c>
    </row>
    <row r="41" spans="1:54" s="21" customFormat="1">
      <c r="A41" s="15" t="s">
        <v>119</v>
      </c>
      <c r="B41" s="15" t="s">
        <v>139</v>
      </c>
      <c r="C41" s="16">
        <v>27</v>
      </c>
      <c r="D41" s="15" t="s">
        <v>135</v>
      </c>
      <c r="E41" s="16"/>
      <c r="F41" s="16"/>
      <c r="G41" s="16"/>
      <c r="H41" s="15" t="s">
        <v>140</v>
      </c>
      <c r="I41" s="17">
        <v>1.1663584988136549E-2</v>
      </c>
      <c r="J41" s="17">
        <v>0.16197239534048899</v>
      </c>
      <c r="K41" s="17">
        <v>0.22024263436747568</v>
      </c>
      <c r="L41" s="17">
        <v>9.6362854384137506</v>
      </c>
      <c r="M41" s="17">
        <v>2.7329598155388681</v>
      </c>
      <c r="N41" s="17">
        <v>6.6190574069266317</v>
      </c>
      <c r="O41" s="17">
        <v>487.22522607479789</v>
      </c>
      <c r="P41" s="17">
        <v>5.9183919645589693</v>
      </c>
      <c r="Q41" s="17">
        <v>0.35166778733385001</v>
      </c>
      <c r="R41" s="17">
        <v>73.33047412418378</v>
      </c>
      <c r="S41" s="17">
        <v>3.0076559096863771</v>
      </c>
      <c r="T41" s="17">
        <v>2.7179970023679423</v>
      </c>
      <c r="U41" s="17">
        <v>0.78187484933409857</v>
      </c>
      <c r="V41" s="17">
        <v>718.59771103479056</v>
      </c>
      <c r="W41" s="17">
        <v>4.3179760037722632</v>
      </c>
      <c r="X41" s="18">
        <v>8.0829678196675334E-3</v>
      </c>
      <c r="Y41" s="17">
        <v>22.581414082648269</v>
      </c>
      <c r="Z41" s="17">
        <v>0.26407564619795559</v>
      </c>
      <c r="AA41" s="17">
        <v>0.88402744654695153</v>
      </c>
      <c r="AB41" s="17">
        <v>0.38750924720601448</v>
      </c>
      <c r="AC41" s="17">
        <v>10.474989583062158</v>
      </c>
      <c r="AD41" s="17">
        <v>27.137267196364562</v>
      </c>
      <c r="AE41" s="17">
        <v>4.1462274790420013</v>
      </c>
      <c r="AF41" s="17">
        <v>58.686282235289106</v>
      </c>
      <c r="AG41" s="17">
        <v>142.43407113011531</v>
      </c>
      <c r="AH41" s="17">
        <v>37.065565672833877</v>
      </c>
      <c r="AI41" s="17">
        <v>348.28537264453314</v>
      </c>
      <c r="AJ41" s="17">
        <v>74.149850376543981</v>
      </c>
      <c r="AK41" s="19">
        <v>10279.765274846584</v>
      </c>
      <c r="AL41" s="17">
        <v>2.1759372780081278E-28</v>
      </c>
      <c r="AM41" s="19">
        <v>134.60307079799625</v>
      </c>
      <c r="AN41" s="19">
        <v>298.6892978158732</v>
      </c>
      <c r="AO41" s="17">
        <v>0.45064577734208683</v>
      </c>
      <c r="AP41" s="17">
        <v>33.249233317396651</v>
      </c>
      <c r="AQ41" s="17">
        <v>29.515351726638013</v>
      </c>
      <c r="AR41" s="17">
        <v>80.659404392304324</v>
      </c>
      <c r="AS41" s="17">
        <v>31.172723211153684</v>
      </c>
      <c r="AT41" s="17">
        <v>39.666624824653191</v>
      </c>
      <c r="AU41" s="17">
        <v>1318.8848637085318</v>
      </c>
      <c r="AV41" s="17">
        <v>3.3476295874867215</v>
      </c>
      <c r="AW41" s="17">
        <v>25.543792979338168</v>
      </c>
      <c r="AX41" s="17">
        <v>0.85759931732970407</v>
      </c>
      <c r="AY41" s="18">
        <v>0.38816949034931708</v>
      </c>
      <c r="AZ41" s="19">
        <v>700.28695239362264</v>
      </c>
      <c r="BA41" s="20">
        <v>0.78187484933409857</v>
      </c>
      <c r="BB41" s="20">
        <v>15.633109039478654</v>
      </c>
    </row>
    <row r="42" spans="1:54" s="21" customFormat="1">
      <c r="A42" s="15" t="s">
        <v>120</v>
      </c>
      <c r="B42" s="15" t="s">
        <v>139</v>
      </c>
      <c r="C42" s="16">
        <v>27</v>
      </c>
      <c r="D42" s="15" t="s">
        <v>135</v>
      </c>
      <c r="E42" s="16"/>
      <c r="F42" s="16"/>
      <c r="G42" s="16"/>
      <c r="H42" s="15" t="s">
        <v>140</v>
      </c>
      <c r="I42" s="17">
        <v>2.0774334946796558E-3</v>
      </c>
      <c r="J42" s="17">
        <v>14.249251885230946</v>
      </c>
      <c r="K42" s="17">
        <v>5.768828130688939E-2</v>
      </c>
      <c r="L42" s="17">
        <v>3.4985443063930317</v>
      </c>
      <c r="M42" s="17">
        <v>2.4295270339341535</v>
      </c>
      <c r="N42" s="17">
        <v>4.685080145540292</v>
      </c>
      <c r="O42" s="17">
        <v>246.90856335666663</v>
      </c>
      <c r="P42" s="17">
        <v>6.4428452380635264</v>
      </c>
      <c r="Q42" s="17">
        <v>0.50540010104322686</v>
      </c>
      <c r="R42" s="17">
        <v>61.515170077261509</v>
      </c>
      <c r="S42" s="17">
        <v>2.8156543465688273</v>
      </c>
      <c r="T42" s="17">
        <v>3.6549640006081048</v>
      </c>
      <c r="U42" s="17">
        <v>0.56461899036884844</v>
      </c>
      <c r="V42" s="17">
        <v>1352.2334929571666</v>
      </c>
      <c r="W42" s="17">
        <v>3.8694122040823506</v>
      </c>
      <c r="X42" s="18">
        <v>1.1997334732303007E-2</v>
      </c>
      <c r="Y42" s="17">
        <v>48.060704311287658</v>
      </c>
      <c r="Z42" s="17">
        <v>0.96634349729782898</v>
      </c>
      <c r="AA42" s="17">
        <v>3.085234320962801</v>
      </c>
      <c r="AB42" s="17">
        <v>0.96028497647382993</v>
      </c>
      <c r="AC42" s="17">
        <v>30.839614303511187</v>
      </c>
      <c r="AD42" s="17">
        <v>54.336302882369615</v>
      </c>
      <c r="AE42" s="17">
        <v>11.254949939755472</v>
      </c>
      <c r="AF42" s="17">
        <v>105.9677483599198</v>
      </c>
      <c r="AG42" s="17">
        <v>261.75583045325192</v>
      </c>
      <c r="AH42" s="17">
        <v>60.343487564183235</v>
      </c>
      <c r="AI42" s="17">
        <v>543.66962854889846</v>
      </c>
      <c r="AJ42" s="17">
        <v>103.08616447932771</v>
      </c>
      <c r="AK42" s="19">
        <v>10939.922043283163</v>
      </c>
      <c r="AL42" s="17">
        <v>0.68657255936269934</v>
      </c>
      <c r="AM42" s="19">
        <v>363.47915957912443</v>
      </c>
      <c r="AN42" s="19">
        <v>467.84044046044528</v>
      </c>
      <c r="AO42" s="17">
        <v>0.77692975669523312</v>
      </c>
      <c r="AP42" s="17">
        <v>17.628937353052432</v>
      </c>
      <c r="AQ42" s="17">
        <v>20.12237114014032</v>
      </c>
      <c r="AR42" s="17">
        <v>140.5044487054933</v>
      </c>
      <c r="AS42" s="17">
        <v>93.936531030641447</v>
      </c>
      <c r="AT42" s="17">
        <v>31.913718454925721</v>
      </c>
      <c r="AU42" s="17">
        <v>562.60494334483883</v>
      </c>
      <c r="AV42" s="17">
        <v>3.1926890692491781</v>
      </c>
      <c r="AW42" s="17">
        <v>15.577651261279073</v>
      </c>
      <c r="AX42" s="17">
        <v>0.86052340593156196</v>
      </c>
      <c r="AY42" s="18">
        <v>0.30008935466093317</v>
      </c>
      <c r="AZ42" s="19">
        <v>694.66571909703623</v>
      </c>
      <c r="BA42" s="20">
        <v>0.56461899036884844</v>
      </c>
      <c r="BB42" s="20">
        <v>10.883345503275102</v>
      </c>
    </row>
    <row r="43" spans="1:54" s="21" customFormat="1">
      <c r="A43" s="15" t="s">
        <v>94</v>
      </c>
      <c r="B43" s="15" t="s">
        <v>139</v>
      </c>
      <c r="C43" s="16">
        <v>27</v>
      </c>
      <c r="D43" s="15" t="s">
        <v>135</v>
      </c>
      <c r="E43" s="16">
        <v>185.5</v>
      </c>
      <c r="F43" s="21">
        <v>87.8</v>
      </c>
      <c r="G43" s="21">
        <v>48</v>
      </c>
      <c r="H43" s="15" t="s">
        <v>136</v>
      </c>
      <c r="I43" s="17">
        <v>2.0880465549265722E-3</v>
      </c>
      <c r="J43" s="17">
        <v>26.192255019210421</v>
      </c>
      <c r="K43" s="17">
        <v>0.17394900109528549</v>
      </c>
      <c r="L43" s="17">
        <v>7.3775851459576023</v>
      </c>
      <c r="M43" s="17">
        <v>0.78389883888817546</v>
      </c>
      <c r="N43" s="17">
        <v>5.4959084932383577</v>
      </c>
      <c r="O43" s="17">
        <v>386.61407040941401</v>
      </c>
      <c r="P43" s="17">
        <v>1.3049159603427765</v>
      </c>
      <c r="Q43" s="17">
        <v>0.80808625794605837</v>
      </c>
      <c r="R43" s="17">
        <v>94.205374922343495</v>
      </c>
      <c r="S43" s="17">
        <v>3.3292773095331336</v>
      </c>
      <c r="T43" s="17">
        <v>3.2115429249260923</v>
      </c>
      <c r="U43" s="17">
        <v>0.5404793944073788</v>
      </c>
      <c r="V43" s="17">
        <v>1163.1515400672899</v>
      </c>
      <c r="W43" s="17">
        <v>10.329332402684056</v>
      </c>
      <c r="X43" s="18">
        <v>8.0390839289560152E-3</v>
      </c>
      <c r="Y43" s="17">
        <v>56.812756770596579</v>
      </c>
      <c r="Z43" s="17">
        <v>0.4806843961492297</v>
      </c>
      <c r="AA43" s="17">
        <v>1.9427270870087454</v>
      </c>
      <c r="AB43" s="17">
        <v>0.54366389807633186</v>
      </c>
      <c r="AC43" s="17">
        <v>17.965017544806464</v>
      </c>
      <c r="AD43" s="17">
        <v>43.947275220847764</v>
      </c>
      <c r="AE43" s="17">
        <v>7.3236908573274411</v>
      </c>
      <c r="AF43" s="17">
        <v>105.18460795760005</v>
      </c>
      <c r="AG43" s="17">
        <v>222.2982452484122</v>
      </c>
      <c r="AH43" s="17">
        <v>54.232419569472789</v>
      </c>
      <c r="AI43" s="17">
        <v>528.4004661430323</v>
      </c>
      <c r="AJ43" s="17">
        <v>106.5429483545166</v>
      </c>
      <c r="AK43" s="19">
        <v>9876.6452240830458</v>
      </c>
      <c r="AL43" s="17">
        <v>4.3129988678264314E-2</v>
      </c>
      <c r="AM43" s="19">
        <v>463.32553172560972</v>
      </c>
      <c r="AN43" s="19">
        <v>627.24963059220977</v>
      </c>
      <c r="AO43" s="17">
        <v>0.73866210377544073</v>
      </c>
      <c r="AP43" s="17">
        <v>29.412744230566503</v>
      </c>
      <c r="AQ43" s="17">
        <v>18.691590672082306</v>
      </c>
      <c r="AR43" s="17">
        <v>51.155335654192768</v>
      </c>
      <c r="AS43" s="17">
        <v>44.855322073400941</v>
      </c>
      <c r="AT43" s="17">
        <v>37.373831330337545</v>
      </c>
      <c r="AU43" s="17">
        <v>1099.2669418355511</v>
      </c>
      <c r="AV43" s="17">
        <v>4.0415855030285215</v>
      </c>
      <c r="AW43" s="17">
        <v>29.243817698590018</v>
      </c>
      <c r="AX43" s="17">
        <v>1.1870724399066295</v>
      </c>
      <c r="AY43" s="18">
        <v>0.28051738076147265</v>
      </c>
      <c r="AZ43" s="19">
        <v>709.07306769840795</v>
      </c>
      <c r="BA43" s="20">
        <v>0.5404793944073788</v>
      </c>
      <c r="BB43" s="20">
        <v>14.645439897284206</v>
      </c>
    </row>
    <row r="44" spans="1:54" s="21" customFormat="1">
      <c r="A44" s="15" t="s">
        <v>105</v>
      </c>
      <c r="B44" s="15" t="s">
        <v>139</v>
      </c>
      <c r="C44" s="16">
        <v>27</v>
      </c>
      <c r="D44" s="15" t="s">
        <v>135</v>
      </c>
      <c r="E44" s="16">
        <v>168.7</v>
      </c>
      <c r="F44" s="21">
        <v>33.700000000000003</v>
      </c>
      <c r="G44" s="21">
        <v>25.7</v>
      </c>
      <c r="H44" s="15" t="s">
        <v>136</v>
      </c>
      <c r="I44" s="17">
        <v>2.8853481440381358E-3</v>
      </c>
      <c r="J44" s="17">
        <v>0.15211335067684764</v>
      </c>
      <c r="K44" s="17">
        <v>7.2110946991419456E-2</v>
      </c>
      <c r="L44" s="17">
        <v>4.8432505609198113</v>
      </c>
      <c r="M44" s="17">
        <v>0.7191242923491914</v>
      </c>
      <c r="N44" s="17">
        <v>4.9547642643390954</v>
      </c>
      <c r="O44" s="17">
        <v>460.58651091580799</v>
      </c>
      <c r="P44" s="17">
        <v>1.0862731769386578</v>
      </c>
      <c r="Q44" s="17">
        <v>0.6879988791868159</v>
      </c>
      <c r="R44" s="17">
        <v>80.17032509313556</v>
      </c>
      <c r="S44" s="17">
        <v>2.4665404726071403</v>
      </c>
      <c r="T44" s="17">
        <v>2.6459423186511963</v>
      </c>
      <c r="U44" s="17">
        <v>0.33094071793035512</v>
      </c>
      <c r="V44" s="17">
        <v>806.8745260681419</v>
      </c>
      <c r="W44" s="17">
        <v>6.3821764378189512</v>
      </c>
      <c r="X44" s="18">
        <v>2.0828878133242031E-2</v>
      </c>
      <c r="Y44" s="17">
        <v>28.947041503866728</v>
      </c>
      <c r="Z44" s="17">
        <v>0.2208390801315957</v>
      </c>
      <c r="AA44" s="17">
        <v>0.93364658289389058</v>
      </c>
      <c r="AB44" s="17">
        <v>0.39769005321095002</v>
      </c>
      <c r="AC44" s="17">
        <v>10.468949702337477</v>
      </c>
      <c r="AD44" s="17">
        <v>29.988124071857783</v>
      </c>
      <c r="AE44" s="17">
        <v>4.5572550746812421</v>
      </c>
      <c r="AF44" s="17">
        <v>64.580218465154516</v>
      </c>
      <c r="AG44" s="17">
        <v>150.69187399310584</v>
      </c>
      <c r="AH44" s="17">
        <v>37.861648368126822</v>
      </c>
      <c r="AI44" s="17">
        <v>373.98886618477366</v>
      </c>
      <c r="AJ44" s="17">
        <v>75.433371834250124</v>
      </c>
      <c r="AK44" s="19">
        <v>11888.521862633472</v>
      </c>
      <c r="AL44" s="17">
        <v>2.1759372780081278E-28</v>
      </c>
      <c r="AM44" s="19">
        <v>156.60179309898868</v>
      </c>
      <c r="AN44" s="19">
        <v>344.64608378683135</v>
      </c>
      <c r="AO44" s="17">
        <v>0.45438436838832374</v>
      </c>
      <c r="AP44" s="17">
        <v>35.723628140201157</v>
      </c>
      <c r="AQ44" s="17">
        <v>31.788437939111819</v>
      </c>
      <c r="AR44" s="17">
        <v>58.598954420724354</v>
      </c>
      <c r="AS44" s="17">
        <v>24.537365054812849</v>
      </c>
      <c r="AT44" s="17">
        <v>47.405331049645469</v>
      </c>
      <c r="AU44" s="17">
        <v>1693.4904182806665</v>
      </c>
      <c r="AV44" s="17">
        <v>4.2277235638617059</v>
      </c>
      <c r="AW44" s="17">
        <v>31.004281528181391</v>
      </c>
      <c r="AX44" s="17">
        <v>0.92154102688328388</v>
      </c>
      <c r="AY44" s="18">
        <v>0.38774920602375251</v>
      </c>
      <c r="AZ44" s="19">
        <v>683.57893733111086</v>
      </c>
      <c r="BA44" s="20">
        <v>0.33094071793035512</v>
      </c>
      <c r="BB44" s="20">
        <v>13.169644589640752</v>
      </c>
    </row>
    <row r="45" spans="1:54" s="21" customFormat="1">
      <c r="A45" s="15" t="s">
        <v>106</v>
      </c>
      <c r="B45" s="15" t="s">
        <v>139</v>
      </c>
      <c r="C45" s="16">
        <v>27</v>
      </c>
      <c r="D45" s="15" t="s">
        <v>135</v>
      </c>
      <c r="E45" s="16">
        <v>169</v>
      </c>
      <c r="F45" s="21">
        <v>28.9</v>
      </c>
      <c r="G45" s="21">
        <v>22.8</v>
      </c>
      <c r="H45" s="15" t="s">
        <v>136</v>
      </c>
      <c r="I45" s="17">
        <v>1.5250955478793608E-3</v>
      </c>
      <c r="J45" s="17">
        <v>11.465020372679762</v>
      </c>
      <c r="K45" s="17">
        <v>0.10164096598281366</v>
      </c>
      <c r="L45" s="17">
        <v>10.046859524262283</v>
      </c>
      <c r="M45" s="17">
        <v>1.813477559961379</v>
      </c>
      <c r="N45" s="17">
        <v>5.3034369813856461</v>
      </c>
      <c r="O45" s="17">
        <v>359.43742565398509</v>
      </c>
      <c r="P45" s="17">
        <v>2.0268835968781471</v>
      </c>
      <c r="Q45" s="17">
        <v>1.758132259369118</v>
      </c>
      <c r="R45" s="17">
        <v>110.74562180209757</v>
      </c>
      <c r="S45" s="17">
        <v>4.076140727811107</v>
      </c>
      <c r="T45" s="17">
        <v>4.0437848413975086</v>
      </c>
      <c r="U45" s="17">
        <v>0.4531709424491665</v>
      </c>
      <c r="V45" s="17">
        <v>1124.6799177281243</v>
      </c>
      <c r="W45" s="17">
        <v>8.2447141874448473</v>
      </c>
      <c r="X45" s="18">
        <v>2.2018854419930987E-2</v>
      </c>
      <c r="Y45" s="17">
        <v>40.369036146413983</v>
      </c>
      <c r="Z45" s="17">
        <v>0.45605339185205057</v>
      </c>
      <c r="AA45" s="17">
        <v>1.6150702207822394</v>
      </c>
      <c r="AB45" s="17">
        <v>0.49017305184016247</v>
      </c>
      <c r="AC45" s="17">
        <v>14.04168007456852</v>
      </c>
      <c r="AD45" s="17">
        <v>39.305003151350832</v>
      </c>
      <c r="AE45" s="17">
        <v>5.9448396215733377</v>
      </c>
      <c r="AF45" s="17">
        <v>86.800790241281391</v>
      </c>
      <c r="AG45" s="17">
        <v>199.81348528424201</v>
      </c>
      <c r="AH45" s="17">
        <v>50.262331031264928</v>
      </c>
      <c r="AI45" s="17">
        <v>480.38037096735241</v>
      </c>
      <c r="AJ45" s="17">
        <v>99.324148330557918</v>
      </c>
      <c r="AK45" s="19">
        <v>10843.043192364348</v>
      </c>
      <c r="AL45" s="17">
        <v>2.1759372780081278E-28</v>
      </c>
      <c r="AM45" s="19">
        <v>201.54228105952819</v>
      </c>
      <c r="AN45" s="19">
        <v>402.86573960161206</v>
      </c>
      <c r="AO45" s="17">
        <v>0.50027158243545444</v>
      </c>
      <c r="AP45" s="17">
        <v>34.211032327776046</v>
      </c>
      <c r="AQ45" s="17">
        <v>22.571786541838659</v>
      </c>
      <c r="AR45" s="17">
        <v>58.265254567451422</v>
      </c>
      <c r="AS45" s="17">
        <v>24.445029442796123</v>
      </c>
      <c r="AT45" s="17">
        <v>30.789552989716206</v>
      </c>
      <c r="AU45" s="17">
        <v>1053.3423926889548</v>
      </c>
      <c r="AV45" s="17">
        <v>3.5414060056068792</v>
      </c>
      <c r="AW45" s="17">
        <v>24.995220410207139</v>
      </c>
      <c r="AX45" s="17">
        <v>0.8386390534449869</v>
      </c>
      <c r="AY45" s="18">
        <v>0.31375683165107821</v>
      </c>
      <c r="AZ45" s="19">
        <v>727.05816279380565</v>
      </c>
      <c r="BA45" s="20">
        <v>0.4531709424491665</v>
      </c>
      <c r="BB45" s="20">
        <v>14.240567958844185</v>
      </c>
    </row>
    <row r="46" spans="1:54" s="21" customFormat="1">
      <c r="A46" s="15" t="s">
        <v>107</v>
      </c>
      <c r="B46" s="15" t="s">
        <v>139</v>
      </c>
      <c r="C46" s="16">
        <v>27</v>
      </c>
      <c r="D46" s="15" t="s">
        <v>135</v>
      </c>
      <c r="E46" s="16"/>
      <c r="F46" s="16"/>
      <c r="G46" s="16"/>
      <c r="H46" s="15" t="s">
        <v>136</v>
      </c>
      <c r="I46" s="17">
        <v>2.4361306340007958E-3</v>
      </c>
      <c r="J46" s="17">
        <v>3.79642327273163</v>
      </c>
      <c r="K46" s="17">
        <v>5.4119157509821422E-2</v>
      </c>
      <c r="L46" s="17">
        <v>5.3092678459179723</v>
      </c>
      <c r="M46" s="17">
        <v>0.37223509404481336</v>
      </c>
      <c r="N46" s="17">
        <v>3.8272148332519049</v>
      </c>
      <c r="O46" s="17">
        <v>314.67683787392912</v>
      </c>
      <c r="P46" s="17">
        <v>0.44936656656000967</v>
      </c>
      <c r="Q46" s="17">
        <v>0.31182857932894875</v>
      </c>
      <c r="R46" s="17">
        <v>62.058056364670257</v>
      </c>
      <c r="S46" s="17">
        <v>4.0462323120641921</v>
      </c>
      <c r="T46" s="17">
        <v>4.427563784800868</v>
      </c>
      <c r="U46" s="17">
        <v>0.42467511946698266</v>
      </c>
      <c r="V46" s="17">
        <v>716.24436183048965</v>
      </c>
      <c r="W46" s="17">
        <v>3.5405397954018003</v>
      </c>
      <c r="X46" s="18">
        <v>4.6896125195351858E-3</v>
      </c>
      <c r="Y46" s="17">
        <v>18.929650853744818</v>
      </c>
      <c r="Z46" s="17">
        <v>0.48180068151623923</v>
      </c>
      <c r="AA46" s="17">
        <v>1.1943757719720949</v>
      </c>
      <c r="AB46" s="17">
        <v>0.49461913577386918</v>
      </c>
      <c r="AC46" s="17">
        <v>11.844422296868826</v>
      </c>
      <c r="AD46" s="17">
        <v>25.267709637913605</v>
      </c>
      <c r="AE46" s="17">
        <v>4.0505297967729259</v>
      </c>
      <c r="AF46" s="17">
        <v>66.832562355410744</v>
      </c>
      <c r="AG46" s="17">
        <v>125.5713985223871</v>
      </c>
      <c r="AH46" s="17">
        <v>32.224391529686855</v>
      </c>
      <c r="AI46" s="17">
        <v>309.69312119466105</v>
      </c>
      <c r="AJ46" s="17">
        <v>65.618477966213888</v>
      </c>
      <c r="AK46" s="19">
        <v>9711.0603396304141</v>
      </c>
      <c r="AL46" s="17">
        <v>2.1759372780081278E-28</v>
      </c>
      <c r="AM46" s="19">
        <v>106.47140580958649</v>
      </c>
      <c r="AN46" s="19">
        <v>193.93697377154521</v>
      </c>
      <c r="AO46" s="17">
        <v>0.54900003717191226</v>
      </c>
      <c r="AP46" s="17">
        <v>26.146747678570279</v>
      </c>
      <c r="AQ46" s="17">
        <v>31.357042423704399</v>
      </c>
      <c r="AR46" s="17">
        <v>87.470594624262745</v>
      </c>
      <c r="AS46" s="17">
        <v>30.072082778977354</v>
      </c>
      <c r="AT46" s="17">
        <v>24.583656170003998</v>
      </c>
      <c r="AU46" s="17">
        <v>642.78265489382204</v>
      </c>
      <c r="AV46" s="17">
        <v>2.4789831517327112</v>
      </c>
      <c r="AW46" s="17">
        <v>15.84899099425728</v>
      </c>
      <c r="AX46" s="17">
        <v>0.62622305921236132</v>
      </c>
      <c r="AY46" s="18">
        <v>0.4008597776139981</v>
      </c>
      <c r="AZ46" s="19">
        <v>726.392204968329</v>
      </c>
      <c r="BA46" s="20">
        <v>0.42467511946698266</v>
      </c>
      <c r="BB46" s="20">
        <v>12.910770716829902</v>
      </c>
    </row>
    <row r="47" spans="1:54" s="21" customFormat="1">
      <c r="A47" s="15" t="s">
        <v>108</v>
      </c>
      <c r="B47" s="15" t="s">
        <v>139</v>
      </c>
      <c r="C47" s="16">
        <v>27</v>
      </c>
      <c r="D47" s="15" t="s">
        <v>135</v>
      </c>
      <c r="E47" s="16"/>
      <c r="F47" s="16"/>
      <c r="G47" s="16"/>
      <c r="H47" s="15" t="s">
        <v>136</v>
      </c>
      <c r="I47" s="17">
        <v>2.1368496857317328E-3</v>
      </c>
      <c r="J47" s="17">
        <v>15.672151884689447</v>
      </c>
      <c r="K47" s="17">
        <v>0.2373528712339161</v>
      </c>
      <c r="L47" s="17">
        <v>9.0317996312173694</v>
      </c>
      <c r="M47" s="17">
        <v>1.066250408440838</v>
      </c>
      <c r="N47" s="17">
        <v>4.7464769216139313</v>
      </c>
      <c r="O47" s="17">
        <v>371.93562443293439</v>
      </c>
      <c r="P47" s="17">
        <v>3.8382791290254392</v>
      </c>
      <c r="Q47" s="17">
        <v>1.2759661110673055</v>
      </c>
      <c r="R47" s="17">
        <v>106.73712025719097</v>
      </c>
      <c r="S47" s="17">
        <v>3.1998316274930216</v>
      </c>
      <c r="T47" s="17">
        <v>2.9898644529833418</v>
      </c>
      <c r="U47" s="17">
        <v>0.2370473684807814</v>
      </c>
      <c r="V47" s="17">
        <v>977.48131471768022</v>
      </c>
      <c r="W47" s="17">
        <v>10.136849531593786</v>
      </c>
      <c r="X47" s="18">
        <v>8.2269784294942468E-3</v>
      </c>
      <c r="Y47" s="17">
        <v>40.417554815473174</v>
      </c>
      <c r="Z47" s="17">
        <v>0.36006456081881538</v>
      </c>
      <c r="AA47" s="17">
        <v>1.0721904445528683</v>
      </c>
      <c r="AB47" s="17">
        <v>0.46986641292789699</v>
      </c>
      <c r="AC47" s="17">
        <v>13.702875489612518</v>
      </c>
      <c r="AD47" s="17">
        <v>36.659368281116983</v>
      </c>
      <c r="AE47" s="17">
        <v>5.6385196523629793</v>
      </c>
      <c r="AF47" s="17">
        <v>90.39076255891159</v>
      </c>
      <c r="AG47" s="17">
        <v>195.60219679329521</v>
      </c>
      <c r="AH47" s="17">
        <v>48.463070295221122</v>
      </c>
      <c r="AI47" s="17">
        <v>478.12253153198014</v>
      </c>
      <c r="AJ47" s="17">
        <v>96.076070707676593</v>
      </c>
      <c r="AK47" s="19">
        <v>10629.285828078568</v>
      </c>
      <c r="AL47" s="17">
        <v>2.1759372780081278E-28</v>
      </c>
      <c r="AM47" s="19">
        <v>192.92195905701973</v>
      </c>
      <c r="AN47" s="19">
        <v>409.39671772556994</v>
      </c>
      <c r="AO47" s="17">
        <v>0.47123474787196684</v>
      </c>
      <c r="AP47" s="17">
        <v>34.892131355526182</v>
      </c>
      <c r="AQ47" s="17">
        <v>22.231300821612937</v>
      </c>
      <c r="AR47" s="17">
        <v>47.166778005513748</v>
      </c>
      <c r="AS47" s="17">
        <v>19.031747334882972</v>
      </c>
      <c r="AT47" s="17">
        <v>38.05671810202896</v>
      </c>
      <c r="AU47" s="17">
        <v>1327.8800069762256</v>
      </c>
      <c r="AV47" s="17">
        <v>2.9777727697350223</v>
      </c>
      <c r="AW47" s="17">
        <v>37.696246054802664</v>
      </c>
      <c r="AX47" s="17">
        <v>0.85625899372237946</v>
      </c>
      <c r="AY47" s="18">
        <v>0.37366427734440405</v>
      </c>
      <c r="AZ47" s="19">
        <v>705.62462055385242</v>
      </c>
      <c r="BA47" s="20">
        <v>0.2370473684807814</v>
      </c>
      <c r="BB47" s="20">
        <v>15.119652438926442</v>
      </c>
    </row>
    <row r="48" spans="1:54" s="21" customFormat="1">
      <c r="A48" s="15" t="s">
        <v>109</v>
      </c>
      <c r="B48" s="15" t="s">
        <v>139</v>
      </c>
      <c r="C48" s="16">
        <v>27</v>
      </c>
      <c r="D48" s="15" t="s">
        <v>135</v>
      </c>
      <c r="E48" s="16"/>
      <c r="F48" s="16"/>
      <c r="G48" s="16"/>
      <c r="H48" s="15" t="s">
        <v>136</v>
      </c>
      <c r="I48" s="17">
        <v>7.2227958453873538E-4</v>
      </c>
      <c r="J48" s="17">
        <v>0.27449218252564578</v>
      </c>
      <c r="K48" s="17">
        <v>0.12034196354348063</v>
      </c>
      <c r="L48" s="17">
        <v>10.653181460795571</v>
      </c>
      <c r="M48" s="17">
        <v>0.55654232413242999</v>
      </c>
      <c r="N48" s="17">
        <v>4.478266105649074</v>
      </c>
      <c r="O48" s="17">
        <v>1075.6530902138911</v>
      </c>
      <c r="P48" s="17">
        <v>1.0876926304864032</v>
      </c>
      <c r="Q48" s="17">
        <v>1.4299402816495059</v>
      </c>
      <c r="R48" s="17">
        <v>196.24905914810461</v>
      </c>
      <c r="S48" s="17">
        <v>9.6792341591292743</v>
      </c>
      <c r="T48" s="17">
        <v>10.228397586872536</v>
      </c>
      <c r="U48" s="17">
        <v>2.3942472558598888</v>
      </c>
      <c r="V48" s="17">
        <v>5681.0704856936145</v>
      </c>
      <c r="W48" s="17">
        <v>10.766177035065812</v>
      </c>
      <c r="X48" s="18">
        <v>0.43102618805176529</v>
      </c>
      <c r="Y48" s="17">
        <v>133.40357904774854</v>
      </c>
      <c r="Z48" s="17">
        <v>13.787458477951095</v>
      </c>
      <c r="AA48" s="17">
        <v>26.367512972231935</v>
      </c>
      <c r="AB48" s="17">
        <v>11.390293523718922</v>
      </c>
      <c r="AC48" s="17">
        <v>164.72716630884972</v>
      </c>
      <c r="AD48" s="17">
        <v>207.73129898805766</v>
      </c>
      <c r="AE48" s="17">
        <v>53.706041317824642</v>
      </c>
      <c r="AF48" s="17">
        <v>621.47796874196672</v>
      </c>
      <c r="AG48" s="17">
        <v>931.71228257515941</v>
      </c>
      <c r="AH48" s="17">
        <v>196.94906241249063</v>
      </c>
      <c r="AI48" s="17">
        <v>1760.8808108191438</v>
      </c>
      <c r="AJ48" s="17">
        <v>314.6322356342896</v>
      </c>
      <c r="AK48" s="19">
        <v>7747.2905932999911</v>
      </c>
      <c r="AL48" s="17">
        <v>2.1759372780081278E-28</v>
      </c>
      <c r="AM48" s="19">
        <v>1172.2852108267575</v>
      </c>
      <c r="AN48" s="19">
        <v>780.17604844963648</v>
      </c>
      <c r="AO48" s="17">
        <v>1.502590618048733</v>
      </c>
      <c r="AP48" s="17">
        <v>10.689680702196011</v>
      </c>
      <c r="AQ48" s="17">
        <v>4.3996677944920251</v>
      </c>
      <c r="AR48" s="17">
        <v>163.55673932203547</v>
      </c>
      <c r="AS48" s="17">
        <v>108.88593109778743</v>
      </c>
      <c r="AT48" s="17">
        <v>11.947609240113501</v>
      </c>
      <c r="AU48" s="17">
        <v>127.71612793142003</v>
      </c>
      <c r="AV48" s="17">
        <v>1.9124273711793123</v>
      </c>
      <c r="AW48" s="17">
        <v>5.0593918049168325</v>
      </c>
      <c r="AX48" s="17">
        <v>0.44306011153969388</v>
      </c>
      <c r="AY48" s="18">
        <v>0.52682541617254885</v>
      </c>
      <c r="AZ48" s="19">
        <v>811.95931998966057</v>
      </c>
      <c r="BA48" s="20">
        <v>2.3942472558598888</v>
      </c>
      <c r="BB48" s="20">
        <v>13.369020104993318</v>
      </c>
    </row>
    <row r="49" spans="1:54" s="21" customFormat="1">
      <c r="A49" s="15" t="s">
        <v>110</v>
      </c>
      <c r="B49" s="15" t="s">
        <v>139</v>
      </c>
      <c r="C49" s="16">
        <v>27</v>
      </c>
      <c r="D49" s="15" t="s">
        <v>135</v>
      </c>
      <c r="E49" s="16"/>
      <c r="F49" s="16"/>
      <c r="G49" s="16"/>
      <c r="H49" s="15" t="s">
        <v>136</v>
      </c>
      <c r="I49" s="17">
        <v>5.2671683470490029E-30</v>
      </c>
      <c r="J49" s="17">
        <v>2.9066632219108541</v>
      </c>
      <c r="K49" s="17">
        <v>2.3012322268432483E-2</v>
      </c>
      <c r="L49" s="17">
        <v>5.6097567952122578</v>
      </c>
      <c r="M49" s="17">
        <v>0.83702380688390909</v>
      </c>
      <c r="N49" s="17">
        <v>4.2326153855595443</v>
      </c>
      <c r="O49" s="17">
        <v>198.17273474659746</v>
      </c>
      <c r="P49" s="17">
        <v>1.8230804398083014</v>
      </c>
      <c r="Q49" s="17">
        <v>0.64080087188301549</v>
      </c>
      <c r="R49" s="17">
        <v>56.289507059241075</v>
      </c>
      <c r="S49" s="17">
        <v>3.1840866375194565</v>
      </c>
      <c r="T49" s="17">
        <v>3.3320676962662339</v>
      </c>
      <c r="U49" s="17">
        <v>0.23165108736679621</v>
      </c>
      <c r="V49" s="17">
        <v>696.6419687699597</v>
      </c>
      <c r="W49" s="17">
        <v>3.5001384464639713</v>
      </c>
      <c r="X49" s="18">
        <v>7.9763900191740268E-3</v>
      </c>
      <c r="Y49" s="17">
        <v>23.408224134980031</v>
      </c>
      <c r="Z49" s="17">
        <v>0.27534427229925984</v>
      </c>
      <c r="AA49" s="17">
        <v>0.92460895936118204</v>
      </c>
      <c r="AB49" s="17">
        <v>0.33917191008442021</v>
      </c>
      <c r="AC49" s="17">
        <v>10.976421393906435</v>
      </c>
      <c r="AD49" s="17">
        <v>24.242523456134844</v>
      </c>
      <c r="AE49" s="17">
        <v>4.3727622298181856</v>
      </c>
      <c r="AF49" s="17">
        <v>55.447755306642911</v>
      </c>
      <c r="AG49" s="17">
        <v>125.1676279107909</v>
      </c>
      <c r="AH49" s="17">
        <v>31.815760708493507</v>
      </c>
      <c r="AI49" s="17">
        <v>304.82323022774648</v>
      </c>
      <c r="AJ49" s="17">
        <v>60.873259525212013</v>
      </c>
      <c r="AK49" s="19">
        <v>10919.344902337916</v>
      </c>
      <c r="AL49" s="17">
        <v>2.1759372780081278E-28</v>
      </c>
      <c r="AM49" s="19">
        <v>116.9941462488099</v>
      </c>
      <c r="AN49" s="19">
        <v>233.53738283336773</v>
      </c>
      <c r="AO49" s="17">
        <v>0.50096539076267244</v>
      </c>
      <c r="AP49" s="17">
        <v>27.770729574665314</v>
      </c>
      <c r="AQ49" s="17">
        <v>35.821892229734608</v>
      </c>
      <c r="AR49" s="17">
        <v>87.088906593307854</v>
      </c>
      <c r="AS49" s="17">
        <v>33.425576741686804</v>
      </c>
      <c r="AT49" s="17">
        <v>39.864353459209184</v>
      </c>
      <c r="AU49" s="17">
        <v>1107.062179584572</v>
      </c>
      <c r="AV49" s="17">
        <v>3.3580105067748218</v>
      </c>
      <c r="AW49" s="17">
        <v>25.316890884502044</v>
      </c>
      <c r="AX49" s="17">
        <v>0.76614037145030567</v>
      </c>
      <c r="AY49" s="18">
        <v>0.32453343290053216</v>
      </c>
      <c r="AZ49" s="19">
        <v>705.19738080223135</v>
      </c>
      <c r="BA49" s="20">
        <v>0.23165108736679621</v>
      </c>
      <c r="BB49" s="20">
        <v>13.500107945003842</v>
      </c>
    </row>
    <row r="50" spans="1:54" s="21" customFormat="1">
      <c r="A50" s="15" t="s">
        <v>111</v>
      </c>
      <c r="B50" s="15" t="s">
        <v>139</v>
      </c>
      <c r="C50" s="16">
        <v>27</v>
      </c>
      <c r="D50" s="15" t="s">
        <v>135</v>
      </c>
      <c r="E50" s="16"/>
      <c r="F50" s="16"/>
      <c r="G50" s="16"/>
      <c r="H50" s="15" t="s">
        <v>136</v>
      </c>
      <c r="I50" s="17">
        <v>5.2671683470490029E-30</v>
      </c>
      <c r="J50" s="17">
        <v>6.1331789283192849E-2</v>
      </c>
      <c r="K50" s="17">
        <v>0.10058131805650038</v>
      </c>
      <c r="L50" s="17">
        <v>3.45523628696027</v>
      </c>
      <c r="M50" s="17">
        <v>0.80578595906237516</v>
      </c>
      <c r="N50" s="17">
        <v>4.2054747403287269</v>
      </c>
      <c r="O50" s="17">
        <v>314.78782989750931</v>
      </c>
      <c r="P50" s="17">
        <v>1.3265171816507519</v>
      </c>
      <c r="Q50" s="17">
        <v>1.1555347995255918</v>
      </c>
      <c r="R50" s="17">
        <v>100.33715237575518</v>
      </c>
      <c r="S50" s="17">
        <v>3.6473966029383385</v>
      </c>
      <c r="T50" s="17">
        <v>3.897672765938069</v>
      </c>
      <c r="U50" s="17">
        <v>0.48153214497073837</v>
      </c>
      <c r="V50" s="17">
        <v>951.59527603414028</v>
      </c>
      <c r="W50" s="17">
        <v>8.275954900992728</v>
      </c>
      <c r="X50" s="18">
        <v>1.0139431518825718E-28</v>
      </c>
      <c r="Y50" s="17">
        <v>35.497329585427025</v>
      </c>
      <c r="Z50" s="17">
        <v>0.28123263903081036</v>
      </c>
      <c r="AA50" s="17">
        <v>1.1105879953584914</v>
      </c>
      <c r="AB50" s="17">
        <v>0.43278178998197903</v>
      </c>
      <c r="AC50" s="17">
        <v>13.310228892614877</v>
      </c>
      <c r="AD50" s="17">
        <v>34.044017847242564</v>
      </c>
      <c r="AE50" s="17">
        <v>5.3088542731737576</v>
      </c>
      <c r="AF50" s="17">
        <v>72.758208698481596</v>
      </c>
      <c r="AG50" s="17">
        <v>186.91726186505099</v>
      </c>
      <c r="AH50" s="17">
        <v>46.680956271544595</v>
      </c>
      <c r="AI50" s="17">
        <v>471.97789688411899</v>
      </c>
      <c r="AJ50" s="17">
        <v>96.981626476993171</v>
      </c>
      <c r="AK50" s="19">
        <v>10214.675402225394</v>
      </c>
      <c r="AL50" s="17">
        <v>2.1759372780081278E-28</v>
      </c>
      <c r="AM50" s="19">
        <v>164.65029826548803</v>
      </c>
      <c r="AN50" s="19">
        <v>354.62155883870707</v>
      </c>
      <c r="AO50" s="17">
        <v>0.46429861400608224</v>
      </c>
      <c r="AP50" s="17">
        <v>35.459788159315117</v>
      </c>
      <c r="AQ50" s="17">
        <v>21.642274923593131</v>
      </c>
      <c r="AR50" s="17">
        <v>57.03002282280486</v>
      </c>
      <c r="AS50" s="17">
        <v>19.895021207249169</v>
      </c>
      <c r="AT50" s="17">
        <v>47.328179753548014</v>
      </c>
      <c r="AU50" s="17">
        <v>1678.2472280267996</v>
      </c>
      <c r="AV50" s="17">
        <v>3.9490010803362736</v>
      </c>
      <c r="AW50" s="17">
        <v>31.962644773563117</v>
      </c>
      <c r="AX50" s="17">
        <v>0.75135204673742273</v>
      </c>
      <c r="AY50" s="18">
        <v>0.34312213101355704</v>
      </c>
      <c r="AZ50" s="19">
        <v>717.10166180191936</v>
      </c>
      <c r="BA50" s="20">
        <v>0.48153214497073837</v>
      </c>
      <c r="BB50" s="20">
        <v>13.220375657267381</v>
      </c>
    </row>
    <row r="51" spans="1:54" s="21" customFormat="1">
      <c r="A51" s="15" t="s">
        <v>100</v>
      </c>
      <c r="B51" s="15" t="s">
        <v>139</v>
      </c>
      <c r="C51" s="16">
        <v>27</v>
      </c>
      <c r="D51" s="15" t="s">
        <v>135</v>
      </c>
      <c r="E51" s="16"/>
      <c r="F51" s="16"/>
      <c r="G51" s="16"/>
      <c r="H51" s="15" t="s">
        <v>136</v>
      </c>
      <c r="I51" s="17">
        <v>1.4846180610320618E-3</v>
      </c>
      <c r="J51" s="17">
        <v>11.529933085473829</v>
      </c>
      <c r="K51" s="17">
        <v>8.2452764119166716E-2</v>
      </c>
      <c r="L51" s="17">
        <v>2.720807098592906</v>
      </c>
      <c r="M51" s="17">
        <v>0.92128823651036851</v>
      </c>
      <c r="N51" s="17">
        <v>6.2455205240232363</v>
      </c>
      <c r="O51" s="17">
        <v>549.09563365860004</v>
      </c>
      <c r="P51" s="17">
        <v>1.6296475434380904</v>
      </c>
      <c r="Q51" s="17">
        <v>1.0764091931184674</v>
      </c>
      <c r="R51" s="17">
        <v>87.24896613566068</v>
      </c>
      <c r="S51" s="17">
        <v>5.5588707646107309</v>
      </c>
      <c r="T51" s="17">
        <v>5.0453231415046549</v>
      </c>
      <c r="U51" s="17">
        <v>0.41114551900723795</v>
      </c>
      <c r="V51" s="17">
        <v>1841.6569535644428</v>
      </c>
      <c r="W51" s="17">
        <v>4.6794871649655176</v>
      </c>
      <c r="X51" s="18">
        <v>1.7147562373818214E-2</v>
      </c>
      <c r="Y51" s="17">
        <v>40.905448203034304</v>
      </c>
      <c r="Z51" s="17">
        <v>1.8321741243963767</v>
      </c>
      <c r="AA51" s="17">
        <v>3.9979006390661054</v>
      </c>
      <c r="AB51" s="17">
        <v>2.1463204607254935</v>
      </c>
      <c r="AC51" s="17">
        <v>32.35689513487803</v>
      </c>
      <c r="AD51" s="17">
        <v>57.941656879075708</v>
      </c>
      <c r="AE51" s="17">
        <v>11.57384799256605</v>
      </c>
      <c r="AF51" s="17">
        <v>164.69977416882534</v>
      </c>
      <c r="AG51" s="17">
        <v>265.44649405642906</v>
      </c>
      <c r="AH51" s="17">
        <v>66.41254872787556</v>
      </c>
      <c r="AI51" s="17">
        <v>628.44512055602297</v>
      </c>
      <c r="AJ51" s="17">
        <v>126.13027849568849</v>
      </c>
      <c r="AK51" s="19">
        <v>8308.2351904476654</v>
      </c>
      <c r="AL51" s="17">
        <v>4.5998659186962401E-2</v>
      </c>
      <c r="AM51" s="19">
        <v>230.16596900651655</v>
      </c>
      <c r="AN51" s="19">
        <v>267.77546601867846</v>
      </c>
      <c r="AO51" s="17">
        <v>0.85954838368374464</v>
      </c>
      <c r="AP51" s="17">
        <v>19.422293700813452</v>
      </c>
      <c r="AQ51" s="17">
        <v>13.220303442083969</v>
      </c>
      <c r="AR51" s="17">
        <v>134.29786179585639</v>
      </c>
      <c r="AS51" s="17">
        <v>49.186152433482015</v>
      </c>
      <c r="AT51" s="17">
        <v>17.660382113265708</v>
      </c>
      <c r="AU51" s="17">
        <v>343.00512827243909</v>
      </c>
      <c r="AV51" s="17">
        <v>2.1820527786261819</v>
      </c>
      <c r="AW51" s="17">
        <v>10.231732075409875</v>
      </c>
      <c r="AX51" s="17">
        <v>0.42609204409409923</v>
      </c>
      <c r="AY51" s="18">
        <v>0.57523347043528872</v>
      </c>
      <c r="AZ51" s="19">
        <v>755.94256222824379</v>
      </c>
      <c r="BA51" s="20">
        <v>0.41114551900723795</v>
      </c>
      <c r="BB51" s="20">
        <v>15.565524935640354</v>
      </c>
    </row>
    <row r="52" spans="1:54" s="21" customFormat="1">
      <c r="A52" s="9" t="s">
        <v>95</v>
      </c>
      <c r="B52" s="9" t="s">
        <v>139</v>
      </c>
      <c r="C52" s="10">
        <v>27</v>
      </c>
      <c r="D52" s="9" t="s">
        <v>135</v>
      </c>
      <c r="E52" s="10">
        <v>134.30000000000001</v>
      </c>
      <c r="F52" s="21">
        <v>24.5</v>
      </c>
      <c r="G52" s="21">
        <v>20</v>
      </c>
      <c r="H52" s="9" t="s">
        <v>136</v>
      </c>
      <c r="I52" s="2">
        <v>6.5068641482482655E-4</v>
      </c>
      <c r="J52" s="2">
        <v>23.913417320406619</v>
      </c>
      <c r="K52" s="2">
        <v>6.5048116998293853E-2</v>
      </c>
      <c r="L52" s="2">
        <v>6.5891377174234407</v>
      </c>
      <c r="M52" s="2">
        <v>0.61792346063373793</v>
      </c>
      <c r="N52" s="2">
        <v>4.6758513647352151</v>
      </c>
      <c r="O52" s="2">
        <v>275.09410412718603</v>
      </c>
      <c r="P52" s="2">
        <v>1.2455106397778246</v>
      </c>
      <c r="Q52" s="2">
        <v>0.60746846971712787</v>
      </c>
      <c r="R52" s="2">
        <v>68.157784638802624</v>
      </c>
      <c r="S52" s="2">
        <v>2.8932308354906118</v>
      </c>
      <c r="T52" s="2">
        <v>2.9257064851723591</v>
      </c>
      <c r="U52" s="2">
        <v>0.323275505091418</v>
      </c>
      <c r="V52" s="2">
        <v>1351.8515957599677</v>
      </c>
      <c r="W52" s="2">
        <v>5.2791791433450186</v>
      </c>
      <c r="X52" s="3">
        <v>7.5155262159702901E-3</v>
      </c>
      <c r="Y52" s="2">
        <v>42.579289516784932</v>
      </c>
      <c r="Z52" s="2">
        <v>0.88537501723213274</v>
      </c>
      <c r="AA52" s="2">
        <v>3.1008401366857896</v>
      </c>
      <c r="AB52" s="2">
        <v>1.0072902926640153</v>
      </c>
      <c r="AC52" s="2">
        <v>28.278564856858956</v>
      </c>
      <c r="AD52" s="2">
        <v>50.673344433647074</v>
      </c>
      <c r="AE52" s="2">
        <v>10.169650394547276</v>
      </c>
      <c r="AF52" s="2">
        <v>104.6929274899551</v>
      </c>
      <c r="AG52" s="2">
        <v>249.97737342760115</v>
      </c>
      <c r="AH52" s="2">
        <v>56.944053761882579</v>
      </c>
      <c r="AI52" s="2">
        <v>523.26630949622768</v>
      </c>
      <c r="AJ52" s="2">
        <v>101.51918658833092</v>
      </c>
      <c r="AK52" s="4">
        <v>10858.554220141443</v>
      </c>
      <c r="AL52" s="2">
        <v>2.1759372780081278E-28</v>
      </c>
      <c r="AM52" s="4">
        <v>306.4197511900565</v>
      </c>
      <c r="AN52" s="4">
        <v>417.83977940000403</v>
      </c>
      <c r="AO52" s="2">
        <v>0.73334269807929531</v>
      </c>
      <c r="AP52" s="2">
        <v>18.503990996180615</v>
      </c>
      <c r="AQ52" s="2">
        <v>20.751487384302397</v>
      </c>
      <c r="AR52" s="2">
        <v>99.118877251184387</v>
      </c>
      <c r="AS52" s="2">
        <v>58.043067467473996</v>
      </c>
      <c r="AT52" s="2">
        <v>31.939646258896776</v>
      </c>
      <c r="AU52" s="2">
        <v>591.01092679581973</v>
      </c>
      <c r="AV52" s="2">
        <v>3.5022900763336011</v>
      </c>
      <c r="AW52" s="2">
        <v>13.731533274815684</v>
      </c>
      <c r="AX52" s="2">
        <v>0.79852222819825225</v>
      </c>
      <c r="AY52" s="3">
        <v>0.32789536575901607</v>
      </c>
      <c r="AZ52" s="4">
        <v>696.97386896813316</v>
      </c>
      <c r="BA52" s="5">
        <v>0.323275505091418</v>
      </c>
      <c r="BB52" s="5">
        <v>13.970711094308562</v>
      </c>
    </row>
    <row r="53" spans="1:54" s="21" customFormat="1">
      <c r="A53" s="9" t="s">
        <v>96</v>
      </c>
      <c r="B53" s="9" t="s">
        <v>139</v>
      </c>
      <c r="C53" s="10">
        <v>27</v>
      </c>
      <c r="D53" s="9" t="s">
        <v>135</v>
      </c>
      <c r="E53" s="10">
        <v>119.7</v>
      </c>
      <c r="F53" s="21">
        <v>18.5</v>
      </c>
      <c r="G53" s="21">
        <v>15.8</v>
      </c>
      <c r="H53" s="9" t="s">
        <v>136</v>
      </c>
      <c r="I53" s="2">
        <v>7.2922811250673153E-4</v>
      </c>
      <c r="J53" s="2">
        <v>21.463854681437518</v>
      </c>
      <c r="K53" s="2">
        <v>0.12149968628313063</v>
      </c>
      <c r="L53" s="2">
        <v>5.7791615736640196</v>
      </c>
      <c r="M53" s="2">
        <v>0.80668002563274932</v>
      </c>
      <c r="N53" s="2">
        <v>4.4818391962335689</v>
      </c>
      <c r="O53" s="2">
        <v>342.99219819935115</v>
      </c>
      <c r="P53" s="2">
        <v>1.0364125497091943</v>
      </c>
      <c r="Q53" s="2">
        <v>0.91713942316394625</v>
      </c>
      <c r="R53" s="2">
        <v>81.95215365236902</v>
      </c>
      <c r="S53" s="2">
        <v>3.4825697648881748</v>
      </c>
      <c r="T53" s="2">
        <v>3.4422549826744206</v>
      </c>
      <c r="U53" s="2">
        <v>0.21379531318688413</v>
      </c>
      <c r="V53" s="2">
        <v>987.88598196632563</v>
      </c>
      <c r="W53" s="2">
        <v>7.6598236309730767</v>
      </c>
      <c r="X53" s="3">
        <v>2.5268084510660808E-2</v>
      </c>
      <c r="Y53" s="2">
        <v>43.057643376013345</v>
      </c>
      <c r="Z53" s="2">
        <v>0.46150907430507992</v>
      </c>
      <c r="AA53" s="2">
        <v>1.2319218426585814</v>
      </c>
      <c r="AB53" s="2">
        <v>0.56707064538065255</v>
      </c>
      <c r="AC53" s="2">
        <v>14.095609213346362</v>
      </c>
      <c r="AD53" s="2">
        <v>33.812220052551197</v>
      </c>
      <c r="AE53" s="2">
        <v>5.7389481912964762</v>
      </c>
      <c r="AF53" s="2">
        <v>84.802580730454125</v>
      </c>
      <c r="AG53" s="2">
        <v>167.94207199568578</v>
      </c>
      <c r="AH53" s="2">
        <v>41.157697115256255</v>
      </c>
      <c r="AI53" s="2">
        <v>390.94105115658766</v>
      </c>
      <c r="AJ53" s="2">
        <v>78.705865324742533</v>
      </c>
      <c r="AK53" s="4">
        <v>9883.1986383666863</v>
      </c>
      <c r="AL53" s="2">
        <v>2.1759372780081278E-28</v>
      </c>
      <c r="AM53" s="4">
        <v>339.88339687828227</v>
      </c>
      <c r="AN53" s="4">
        <v>488.78114959175622</v>
      </c>
      <c r="AO53" s="2">
        <v>0.69536928165532252</v>
      </c>
      <c r="AP53" s="2">
        <v>27.734952440822987</v>
      </c>
      <c r="AQ53" s="2">
        <v>25.280534262461135</v>
      </c>
      <c r="AR53" s="2">
        <v>51.037865881896799</v>
      </c>
      <c r="AS53" s="2">
        <v>44.372222292943931</v>
      </c>
      <c r="AT53" s="2">
        <v>30.542431336958892</v>
      </c>
      <c r="AU53" s="2">
        <v>847.09288055765649</v>
      </c>
      <c r="AV53" s="2">
        <v>2.6693339551634065</v>
      </c>
      <c r="AW53" s="2">
        <v>34.951603165905119</v>
      </c>
      <c r="AX53" s="2">
        <v>1.2502681622861336</v>
      </c>
      <c r="AY53" s="3">
        <v>0.41481329210500689</v>
      </c>
      <c r="AZ53" s="4">
        <v>713.01700949131941</v>
      </c>
      <c r="BA53" s="5">
        <v>0.21379531318688413</v>
      </c>
      <c r="BB53" s="5">
        <v>14.292986024930185</v>
      </c>
    </row>
    <row r="54" spans="1:54" s="21" customFormat="1">
      <c r="A54" s="9" t="s">
        <v>101</v>
      </c>
      <c r="B54" s="9" t="s">
        <v>139</v>
      </c>
      <c r="C54" s="10">
        <v>27</v>
      </c>
      <c r="D54" s="9" t="s">
        <v>135</v>
      </c>
      <c r="E54" s="10">
        <v>234.9</v>
      </c>
      <c r="F54" s="21">
        <v>89.5</v>
      </c>
      <c r="G54" s="21">
        <v>48.5</v>
      </c>
      <c r="H54" s="9" t="s">
        <v>136</v>
      </c>
      <c r="I54" s="2">
        <v>5.2671683470490029E-30</v>
      </c>
      <c r="J54" s="2">
        <v>1.3555943573516842</v>
      </c>
      <c r="K54" s="2">
        <v>7.1317474852062371E-2</v>
      </c>
      <c r="L54" s="2">
        <v>3.4629034467419726</v>
      </c>
      <c r="M54" s="2">
        <v>0.51407060168366803</v>
      </c>
      <c r="N54" s="2">
        <v>2.3464104653536579</v>
      </c>
      <c r="O54" s="2">
        <v>197.81823592067028</v>
      </c>
      <c r="P54" s="2">
        <v>0.999534736875337</v>
      </c>
      <c r="Q54" s="2">
        <v>0.73714453965358029</v>
      </c>
      <c r="R54" s="2">
        <v>56.371351508910692</v>
      </c>
      <c r="S54" s="2">
        <v>3.628838923053868</v>
      </c>
      <c r="T54" s="2">
        <v>3.7724966634805153</v>
      </c>
      <c r="U54" s="2">
        <v>0.30713738677857227</v>
      </c>
      <c r="V54" s="2">
        <v>642.01171347842137</v>
      </c>
      <c r="W54" s="2">
        <v>4.7330560939097532</v>
      </c>
      <c r="X54" s="3">
        <v>4.1199376560052479E-2</v>
      </c>
      <c r="Y54" s="2">
        <v>24.36474790071513</v>
      </c>
      <c r="Z54" s="2">
        <v>0.21332979737074148</v>
      </c>
      <c r="AA54" s="2">
        <v>0.99292606267651295</v>
      </c>
      <c r="AB54" s="2">
        <v>0.3683144630340342</v>
      </c>
      <c r="AC54" s="2">
        <v>8.6770990718952969</v>
      </c>
      <c r="AD54" s="2">
        <v>23.826741648335425</v>
      </c>
      <c r="AE54" s="2">
        <v>4.0062161825070088</v>
      </c>
      <c r="AF54" s="2">
        <v>41.030114799277342</v>
      </c>
      <c r="AG54" s="2">
        <v>125.8626291495124</v>
      </c>
      <c r="AH54" s="2">
        <v>32.284777227048878</v>
      </c>
      <c r="AI54" s="2">
        <v>321.62916726653015</v>
      </c>
      <c r="AJ54" s="2">
        <v>66.220276631162676</v>
      </c>
      <c r="AK54" s="4">
        <v>12775.192513167487</v>
      </c>
      <c r="AL54" s="2">
        <v>2.1759372780081278E-28</v>
      </c>
      <c r="AM54" s="4">
        <v>112.98669210904197</v>
      </c>
      <c r="AN54" s="4">
        <v>241.96279201167926</v>
      </c>
      <c r="AO54" s="2">
        <v>0.46695895335671378</v>
      </c>
      <c r="AP54" s="2">
        <v>37.066439440373735</v>
      </c>
      <c r="AQ54" s="2">
        <v>39.720254918860768</v>
      </c>
      <c r="AR54" s="2">
        <v>67.953804240855206</v>
      </c>
      <c r="AS54" s="2">
        <v>23.871826124018956</v>
      </c>
      <c r="AT54" s="2">
        <v>40.674576073475308</v>
      </c>
      <c r="AU54" s="2">
        <v>1507.6617107903469</v>
      </c>
      <c r="AV54" s="2">
        <v>4.654418064959426</v>
      </c>
      <c r="AW54" s="2">
        <v>24.538330512785585</v>
      </c>
      <c r="AX54" s="2">
        <v>0.75230363610389739</v>
      </c>
      <c r="AY54" s="3">
        <v>0.38249172244156482</v>
      </c>
      <c r="AZ54" s="4">
        <v>716.64943935637928</v>
      </c>
      <c r="BA54" s="5">
        <v>0.30713738677857227</v>
      </c>
      <c r="BB54" s="5">
        <v>13.589547873231524</v>
      </c>
    </row>
    <row r="55" spans="1:54" s="21" customFormat="1">
      <c r="A55" s="9" t="s">
        <v>98</v>
      </c>
      <c r="B55" s="9" t="s">
        <v>139</v>
      </c>
      <c r="C55" s="10">
        <v>27</v>
      </c>
      <c r="D55" s="9" t="s">
        <v>135</v>
      </c>
      <c r="E55" s="10">
        <v>70.599999999999994</v>
      </c>
      <c r="F55" s="21">
        <v>6.9</v>
      </c>
      <c r="G55" s="21">
        <v>6.5</v>
      </c>
      <c r="H55" s="9" t="s">
        <v>136</v>
      </c>
      <c r="I55" s="2">
        <v>5.2671683470490029E-30</v>
      </c>
      <c r="J55" s="2">
        <v>0.66801281347141139</v>
      </c>
      <c r="K55" s="2">
        <v>8.3895263609619977E-2</v>
      </c>
      <c r="L55" s="2">
        <v>6.4845603883973073</v>
      </c>
      <c r="M55" s="2">
        <v>2.7421344107783989</v>
      </c>
      <c r="N55" s="2">
        <v>5.6320402431463457</v>
      </c>
      <c r="O55" s="2">
        <v>127.08463717445602</v>
      </c>
      <c r="P55" s="2">
        <v>13.137602816688929</v>
      </c>
      <c r="Q55" s="2">
        <v>1.6846545175535184</v>
      </c>
      <c r="R55" s="2">
        <v>36.866214052150326</v>
      </c>
      <c r="S55" s="2">
        <v>2.405101712878944</v>
      </c>
      <c r="T55" s="2">
        <v>2.101309910137549</v>
      </c>
      <c r="U55" s="2">
        <v>0.22571267437259263</v>
      </c>
      <c r="V55" s="2">
        <v>281.97982619087867</v>
      </c>
      <c r="W55" s="2">
        <v>4.6818149055261751</v>
      </c>
      <c r="X55" s="3">
        <v>1.2462540304077325E-2</v>
      </c>
      <c r="Y55" s="2">
        <v>12.914235844712719</v>
      </c>
      <c r="Z55" s="2">
        <v>7.6822444609404239E-2</v>
      </c>
      <c r="AA55" s="2">
        <v>0.45705961383132981</v>
      </c>
      <c r="AB55" s="2">
        <v>0.16278945069655359</v>
      </c>
      <c r="AC55" s="2">
        <v>3.0209734346926505</v>
      </c>
      <c r="AD55" s="2">
        <v>9.7676018905610569</v>
      </c>
      <c r="AE55" s="2">
        <v>1.5888387992985131</v>
      </c>
      <c r="AF55" s="2">
        <v>17.116899096709453</v>
      </c>
      <c r="AG55" s="2">
        <v>53.142342620479333</v>
      </c>
      <c r="AH55" s="2">
        <v>14.359042375940426</v>
      </c>
      <c r="AI55" s="2">
        <v>139.43292472979886</v>
      </c>
      <c r="AJ55" s="2">
        <v>30.029856611704577</v>
      </c>
      <c r="AK55" s="4">
        <v>11716.87895969053</v>
      </c>
      <c r="AL55" s="2">
        <v>4.457466582675873E-2</v>
      </c>
      <c r="AM55" s="4">
        <v>44.043900269653243</v>
      </c>
      <c r="AN55" s="4">
        <v>119.92338507462782</v>
      </c>
      <c r="AO55" s="2">
        <v>0.36726698668691604</v>
      </c>
      <c r="AP55" s="2">
        <v>46.154965524873795</v>
      </c>
      <c r="AQ55" s="2">
        <v>84.032368842554021</v>
      </c>
      <c r="AR55" s="2">
        <v>29.781810589141266</v>
      </c>
      <c r="AS55" s="2">
        <v>9.4074415922906471</v>
      </c>
      <c r="AT55" s="2">
        <v>39.324099227152651</v>
      </c>
      <c r="AU55" s="2">
        <v>1815.0024441259468</v>
      </c>
      <c r="AV55" s="2">
        <v>5.9495583114440329</v>
      </c>
      <c r="AW55" s="2">
        <v>28.255036003855945</v>
      </c>
      <c r="AX55" s="2">
        <v>0.86007939162878677</v>
      </c>
      <c r="AY55" s="3">
        <v>0.42229445749445049</v>
      </c>
      <c r="AZ55" s="4">
        <v>681.49512941224168</v>
      </c>
      <c r="BA55" s="5">
        <v>0.22571267437259263</v>
      </c>
      <c r="BB55" s="5">
        <v>16.169981386516582</v>
      </c>
    </row>
    <row r="56" spans="1:54" s="21" customFormat="1">
      <c r="A56" s="9" t="s">
        <v>97</v>
      </c>
      <c r="B56" s="9" t="s">
        <v>139</v>
      </c>
      <c r="C56" s="10">
        <v>27</v>
      </c>
      <c r="D56" s="9" t="s">
        <v>135</v>
      </c>
      <c r="E56" s="10"/>
      <c r="F56" s="10"/>
      <c r="G56" s="10"/>
      <c r="H56" s="9" t="s">
        <v>136</v>
      </c>
      <c r="I56" s="2">
        <v>5.199627436268001E-3</v>
      </c>
      <c r="J56" s="2">
        <v>38.329765456082235</v>
      </c>
      <c r="K56" s="2">
        <v>0.11138543385541934</v>
      </c>
      <c r="L56" s="2">
        <v>6.4754256454538455</v>
      </c>
      <c r="M56" s="2">
        <v>1.2094502124520665</v>
      </c>
      <c r="N56" s="2">
        <v>5.328888555383509</v>
      </c>
      <c r="O56" s="2">
        <v>328.52004344399415</v>
      </c>
      <c r="P56" s="2">
        <v>4.5890249732556079</v>
      </c>
      <c r="Q56" s="2">
        <v>1.8284234223680076</v>
      </c>
      <c r="R56" s="2">
        <v>115.87393542347522</v>
      </c>
      <c r="S56" s="2">
        <v>6.8267276740794856</v>
      </c>
      <c r="T56" s="2">
        <v>6.7807816755368515</v>
      </c>
      <c r="U56" s="2">
        <v>0.30512132155970634</v>
      </c>
      <c r="V56" s="2">
        <v>1582.668919976109</v>
      </c>
      <c r="W56" s="2">
        <v>3.9986293372420088</v>
      </c>
      <c r="X56" s="3">
        <v>0.13512708928737238</v>
      </c>
      <c r="Y56" s="2">
        <v>34.513115094640661</v>
      </c>
      <c r="Z56" s="2">
        <v>3.3318495177173091</v>
      </c>
      <c r="AA56" s="2">
        <v>6.585954699314807</v>
      </c>
      <c r="AB56" s="2">
        <v>3.33807420396354</v>
      </c>
      <c r="AC56" s="2">
        <v>38.565611450363903</v>
      </c>
      <c r="AD56" s="2">
        <v>54.851110729415247</v>
      </c>
      <c r="AE56" s="2">
        <v>12.729036808386837</v>
      </c>
      <c r="AF56" s="2">
        <v>145.95164331782303</v>
      </c>
      <c r="AG56" s="2">
        <v>250.25191087765688</v>
      </c>
      <c r="AH56" s="2">
        <v>58.504704708483061</v>
      </c>
      <c r="AI56" s="2">
        <v>541.52212875019211</v>
      </c>
      <c r="AJ56" s="2">
        <v>111.52414872506978</v>
      </c>
      <c r="AK56" s="4">
        <v>8040.8364084193136</v>
      </c>
      <c r="AL56" s="2">
        <v>8.2852780834535095E-2</v>
      </c>
      <c r="AM56" s="4">
        <v>288.50213741808551</v>
      </c>
      <c r="AN56" s="4">
        <v>322.52164231359336</v>
      </c>
      <c r="AO56" s="2">
        <v>0.89452024164496191</v>
      </c>
      <c r="AP56" s="2">
        <v>14.041580267621619</v>
      </c>
      <c r="AQ56" s="2">
        <v>14.848583246223363</v>
      </c>
      <c r="AR56" s="2">
        <v>135.42693835275526</v>
      </c>
      <c r="AS56" s="2">
        <v>72.150257772348382</v>
      </c>
      <c r="AT56" s="2">
        <v>11.574835911792821</v>
      </c>
      <c r="AU56" s="2">
        <v>162.52898753998818</v>
      </c>
      <c r="AV56" s="2">
        <v>1.9766663122969987</v>
      </c>
      <c r="AW56" s="2">
        <v>5.2404118568005567</v>
      </c>
      <c r="AX56" s="2">
        <v>0.59558349546667333</v>
      </c>
      <c r="AY56" s="3">
        <v>0.6384626665330223</v>
      </c>
      <c r="AZ56" s="4">
        <v>776.00665693171914</v>
      </c>
      <c r="BA56" s="5">
        <v>0.30512132155970634</v>
      </c>
      <c r="BB56" s="5">
        <v>14.223255068742104</v>
      </c>
    </row>
    <row r="57" spans="1:54" s="21" customFormat="1">
      <c r="A57" s="9" t="s">
        <v>99</v>
      </c>
      <c r="B57" s="9" t="s">
        <v>139</v>
      </c>
      <c r="C57" s="10">
        <v>27</v>
      </c>
      <c r="D57" s="9" t="s">
        <v>135</v>
      </c>
      <c r="E57" s="10">
        <v>109.9</v>
      </c>
      <c r="F57" s="21">
        <v>16.600000000000001</v>
      </c>
      <c r="G57" s="21">
        <v>14.4</v>
      </c>
      <c r="H57" s="9" t="s">
        <v>136</v>
      </c>
      <c r="I57" s="2">
        <v>7.0412328403243252E-4</v>
      </c>
      <c r="J57" s="2">
        <v>5.3499549552422163</v>
      </c>
      <c r="K57" s="2">
        <v>9.385349272359815E-2</v>
      </c>
      <c r="L57" s="2">
        <v>4.5726672858516544</v>
      </c>
      <c r="M57" s="2">
        <v>0.83325814173288104</v>
      </c>
      <c r="N57" s="2">
        <v>6.5941279704296667</v>
      </c>
      <c r="O57" s="2">
        <v>278.65367024001142</v>
      </c>
      <c r="P57" s="2">
        <v>1.4499999384150304</v>
      </c>
      <c r="Q57" s="2">
        <v>0.99242787884052819</v>
      </c>
      <c r="R57" s="2">
        <v>57.124540070009175</v>
      </c>
      <c r="S57" s="2">
        <v>4.1234222446922413</v>
      </c>
      <c r="T57" s="2">
        <v>4.1839063256474063</v>
      </c>
      <c r="U57" s="2">
        <v>0.31430230000192355</v>
      </c>
      <c r="V57" s="2">
        <v>1139.6329785941991</v>
      </c>
      <c r="W57" s="2">
        <v>2.3989235679366807</v>
      </c>
      <c r="X57" s="3">
        <v>3.6597286792551489E-2</v>
      </c>
      <c r="Y57" s="2">
        <v>25.878521824725041</v>
      </c>
      <c r="Z57" s="2">
        <v>1.2533097801002355</v>
      </c>
      <c r="AA57" s="2">
        <v>2.9666808644915363</v>
      </c>
      <c r="AB57" s="2">
        <v>1.079276549490424</v>
      </c>
      <c r="AC57" s="2">
        <v>21.926027159214932</v>
      </c>
      <c r="AD57" s="2">
        <v>39.830235786168231</v>
      </c>
      <c r="AE57" s="2">
        <v>8.2837247316679488</v>
      </c>
      <c r="AF57" s="2">
        <v>155.44452590045719</v>
      </c>
      <c r="AG57" s="2">
        <v>200.12570167772142</v>
      </c>
      <c r="AH57" s="2">
        <v>48.023310077670679</v>
      </c>
      <c r="AI57" s="2">
        <v>431.33228081305879</v>
      </c>
      <c r="AJ57" s="2">
        <v>84.836734946216538</v>
      </c>
      <c r="AK57" s="4">
        <v>10343.003353991351</v>
      </c>
      <c r="AL57" s="2">
        <v>2.1759372780081278E-28</v>
      </c>
      <c r="AM57" s="4">
        <v>171.97027230006651</v>
      </c>
      <c r="AN57" s="4">
        <v>249.33269311600418</v>
      </c>
      <c r="AO57" s="2">
        <v>0.68972211446036025</v>
      </c>
      <c r="AP57" s="2">
        <v>19.672158466326682</v>
      </c>
      <c r="AQ57" s="2">
        <v>23.979200755609693</v>
      </c>
      <c r="AR57" s="2">
        <v>179.80242746293439</v>
      </c>
      <c r="AS57" s="2">
        <v>71.686432447690905</v>
      </c>
      <c r="AT57" s="2">
        <v>17.494499370667452</v>
      </c>
      <c r="AU57" s="2">
        <v>344.15456390882252</v>
      </c>
      <c r="AV57" s="2">
        <v>2.3670770878802774</v>
      </c>
      <c r="AW57" s="2">
        <v>8.7230554976328403</v>
      </c>
      <c r="AX57" s="2">
        <v>0.5780524764944871</v>
      </c>
      <c r="AY57" s="3">
        <v>0.4079118790236988</v>
      </c>
      <c r="AZ57" s="4">
        <v>728.10284099260127</v>
      </c>
      <c r="BA57" s="5">
        <v>0.31430230000192355</v>
      </c>
      <c r="BB57" s="5">
        <v>13.923295425647128</v>
      </c>
    </row>
    <row r="58" spans="1:54" s="21" customFormat="1">
      <c r="A58" s="9" t="s">
        <v>102</v>
      </c>
      <c r="B58" s="9" t="s">
        <v>139</v>
      </c>
      <c r="C58" s="10">
        <v>27</v>
      </c>
      <c r="D58" s="9" t="s">
        <v>135</v>
      </c>
      <c r="E58" s="10">
        <v>138.30000000000001</v>
      </c>
      <c r="F58" s="21">
        <v>18.8</v>
      </c>
      <c r="G58" s="21">
        <v>16.100000000000001</v>
      </c>
      <c r="H58" s="9" t="s">
        <v>136</v>
      </c>
      <c r="I58" s="2">
        <v>6.2060985916269932E-3</v>
      </c>
      <c r="J58" s="2">
        <v>37.348826621727845</v>
      </c>
      <c r="K58" s="2">
        <v>0.10340233911290479</v>
      </c>
      <c r="L58" s="2">
        <v>6.5321936532201184</v>
      </c>
      <c r="M58" s="2">
        <v>0.62072898342731175</v>
      </c>
      <c r="N58" s="2">
        <v>5.056388755939162</v>
      </c>
      <c r="O58" s="2">
        <v>305.13271633235257</v>
      </c>
      <c r="P58" s="2">
        <v>1.2794274219507042</v>
      </c>
      <c r="Q58" s="2">
        <v>0.73133853087776479</v>
      </c>
      <c r="R58" s="2">
        <v>75.966714007837993</v>
      </c>
      <c r="S58" s="2">
        <v>3.1813264283464968</v>
      </c>
      <c r="T58" s="2">
        <v>3.2018578255267651</v>
      </c>
      <c r="U58" s="2">
        <v>0.30704180279721405</v>
      </c>
      <c r="V58" s="2">
        <v>1665.1724692883154</v>
      </c>
      <c r="W58" s="2">
        <v>5.2534939917489449</v>
      </c>
      <c r="X58" s="3">
        <v>1.6128307331269184E-2</v>
      </c>
      <c r="Y58" s="2">
        <v>52.723259604747689</v>
      </c>
      <c r="Z58" s="2">
        <v>1.4863193945781068</v>
      </c>
      <c r="AA58" s="2">
        <v>4.1428647066210083</v>
      </c>
      <c r="AB58" s="2">
        <v>1.3073711449015353</v>
      </c>
      <c r="AC58" s="2">
        <v>32.41277682066076</v>
      </c>
      <c r="AD58" s="2">
        <v>61.230320507589163</v>
      </c>
      <c r="AE58" s="2">
        <v>12.057385884070504</v>
      </c>
      <c r="AF58" s="2">
        <v>153.48084161875576</v>
      </c>
      <c r="AG58" s="2">
        <v>292.89339624464009</v>
      </c>
      <c r="AH58" s="2">
        <v>67.814064522803037</v>
      </c>
      <c r="AI58" s="2">
        <v>605.36473387061631</v>
      </c>
      <c r="AJ58" s="2">
        <v>116.13804115609625</v>
      </c>
      <c r="AK58" s="4">
        <v>10627.982021551117</v>
      </c>
      <c r="AL58" s="2">
        <v>2.1759372780081278E-28</v>
      </c>
      <c r="AM58" s="4">
        <v>381.80043682208918</v>
      </c>
      <c r="AN58" s="4">
        <v>457.51585253543675</v>
      </c>
      <c r="AO58" s="2">
        <v>0.8345075579485346</v>
      </c>
      <c r="AP58" s="2">
        <v>18.676731624077973</v>
      </c>
      <c r="AQ58" s="2">
        <v>17.556328320609804</v>
      </c>
      <c r="AR58" s="2">
        <v>115.23087964341306</v>
      </c>
      <c r="AS58" s="2">
        <v>72.67552554961307</v>
      </c>
      <c r="AT58" s="2">
        <v>21.807410263835759</v>
      </c>
      <c r="AU58" s="2">
        <v>407.29114891382392</v>
      </c>
      <c r="AV58" s="2">
        <v>2.7873313917140701</v>
      </c>
      <c r="AW58" s="2">
        <v>12.726280807694947</v>
      </c>
      <c r="AX58" s="2">
        <v>0.75576892233240156</v>
      </c>
      <c r="AY58" s="3">
        <v>0.34390572184730511</v>
      </c>
      <c r="AZ58" s="4">
        <v>705.12230358654176</v>
      </c>
      <c r="BA58" s="5">
        <v>0.30704180279721405</v>
      </c>
      <c r="BB58" s="5">
        <v>14.036937645565237</v>
      </c>
    </row>
    <row r="59" spans="1:54" s="21" customFormat="1">
      <c r="A59" s="9" t="s">
        <v>103</v>
      </c>
      <c r="B59" s="9" t="s">
        <v>139</v>
      </c>
      <c r="C59" s="10">
        <v>27</v>
      </c>
      <c r="D59" s="9" t="s">
        <v>135</v>
      </c>
      <c r="E59" s="10">
        <v>147.9</v>
      </c>
      <c r="F59" s="21">
        <v>27.2</v>
      </c>
      <c r="G59" s="21">
        <v>21.8</v>
      </c>
      <c r="H59" s="9" t="s">
        <v>136</v>
      </c>
      <c r="I59" s="2">
        <v>6.7545207550106904E-4</v>
      </c>
      <c r="J59" s="2">
        <v>18.611859518428322</v>
      </c>
      <c r="K59" s="2">
        <v>0.11253984022991403</v>
      </c>
      <c r="L59" s="2">
        <v>9.7022894040988241</v>
      </c>
      <c r="M59" s="2">
        <v>1.1934169692837238</v>
      </c>
      <c r="N59" s="2">
        <v>4.8389588122125833</v>
      </c>
      <c r="O59" s="2">
        <v>317.47485569403494</v>
      </c>
      <c r="P59" s="2">
        <v>1.3480641708136711</v>
      </c>
      <c r="Q59" s="2">
        <v>1.3089205866892228</v>
      </c>
      <c r="R59" s="2">
        <v>78.485151041245402</v>
      </c>
      <c r="S59" s="2">
        <v>3.433967871400692</v>
      </c>
      <c r="T59" s="2">
        <v>3.621155696882687</v>
      </c>
      <c r="U59" s="2">
        <v>0.21943784171947367</v>
      </c>
      <c r="V59" s="2">
        <v>1001.7337187502985</v>
      </c>
      <c r="W59" s="2">
        <v>8.7734776084204835</v>
      </c>
      <c r="X59" s="3">
        <v>3.1206294262146519E-2</v>
      </c>
      <c r="Y59" s="2">
        <v>51.195517034718222</v>
      </c>
      <c r="Z59" s="2">
        <v>0.48571923783157517</v>
      </c>
      <c r="AA59" s="2">
        <v>1.6451929175456845</v>
      </c>
      <c r="AB59" s="2">
        <v>0.49110310409861896</v>
      </c>
      <c r="AC59" s="2">
        <v>15.220057368639313</v>
      </c>
      <c r="AD59" s="2">
        <v>35.415174132981328</v>
      </c>
      <c r="AE59" s="2">
        <v>6.0685819117059507</v>
      </c>
      <c r="AF59" s="2">
        <v>91.846320496907026</v>
      </c>
      <c r="AG59" s="2">
        <v>178.58914857978107</v>
      </c>
      <c r="AH59" s="2">
        <v>42.930232837426942</v>
      </c>
      <c r="AI59" s="2">
        <v>386.33917468436584</v>
      </c>
      <c r="AJ59" s="2">
        <v>77.776647690093014</v>
      </c>
      <c r="AK59" s="4">
        <v>11129.118304498972</v>
      </c>
      <c r="AL59" s="2">
        <v>2.1759372780081278E-28</v>
      </c>
      <c r="AM59" s="4">
        <v>353.88399325471613</v>
      </c>
      <c r="AN59" s="4">
        <v>511.44345192465357</v>
      </c>
      <c r="AO59" s="2">
        <v>0.6919318097103152</v>
      </c>
      <c r="AP59" s="2">
        <v>25.383555746669625</v>
      </c>
      <c r="AQ59" s="2">
        <v>28.806600608367813</v>
      </c>
      <c r="AR59" s="2">
        <v>44.034896072860633</v>
      </c>
      <c r="AS59" s="2">
        <v>40.335658110652766</v>
      </c>
      <c r="AT59" s="2">
        <v>31.335092751497978</v>
      </c>
      <c r="AU59" s="2">
        <v>795.39607368471229</v>
      </c>
      <c r="AV59" s="2">
        <v>3.3871273554871237</v>
      </c>
      <c r="AW59" s="2">
        <v>31.11824545846709</v>
      </c>
      <c r="AX59" s="2">
        <v>1.3238198076664018</v>
      </c>
      <c r="AY59" s="3">
        <v>0.29916109894355719</v>
      </c>
      <c r="AZ59" s="4">
        <v>711.78228717359525</v>
      </c>
      <c r="BA59" s="5">
        <v>0.21943784171947367</v>
      </c>
      <c r="BB59" s="5">
        <v>13.397236077242656</v>
      </c>
    </row>
    <row r="60" spans="1:54" s="21" customFormat="1">
      <c r="A60" s="9" t="s">
        <v>104</v>
      </c>
      <c r="B60" s="9" t="s">
        <v>139</v>
      </c>
      <c r="C60" s="10">
        <v>27</v>
      </c>
      <c r="D60" s="9" t="s">
        <v>135</v>
      </c>
      <c r="E60" s="10"/>
      <c r="F60" s="10"/>
      <c r="G60" s="10"/>
      <c r="H60" s="9" t="s">
        <v>136</v>
      </c>
      <c r="I60" s="2">
        <v>7.0527201999287103E-4</v>
      </c>
      <c r="J60" s="2">
        <v>6.6086231330478498</v>
      </c>
      <c r="K60" s="2">
        <v>5.8754129286384384E-2</v>
      </c>
      <c r="L60" s="2">
        <v>7.1962361952955911</v>
      </c>
      <c r="M60" s="2">
        <v>0.61609414996791012</v>
      </c>
      <c r="N60" s="2">
        <v>4.535219781449161</v>
      </c>
      <c r="O60" s="2">
        <v>275.82929126800252</v>
      </c>
      <c r="P60" s="2">
        <v>1.2085262095156928</v>
      </c>
      <c r="Q60" s="2">
        <v>0.93969785878536527</v>
      </c>
      <c r="R60" s="2">
        <v>83.076411474243713</v>
      </c>
      <c r="S60" s="2">
        <v>3.2023649222973858</v>
      </c>
      <c r="T60" s="2">
        <v>3.0786647121544801</v>
      </c>
      <c r="U60" s="2">
        <v>0.34368871093840037</v>
      </c>
      <c r="V60" s="2">
        <v>801.6369525252187</v>
      </c>
      <c r="W60" s="2">
        <v>8.034670772980208</v>
      </c>
      <c r="X60" s="3">
        <v>1.2218997342005735E-2</v>
      </c>
      <c r="Y60" s="2">
        <v>31.265717445905814</v>
      </c>
      <c r="Z60" s="2">
        <v>0.29626337475223191</v>
      </c>
      <c r="AA60" s="2">
        <v>1.0728990889952514</v>
      </c>
      <c r="AB60" s="2">
        <v>0.32600843737805069</v>
      </c>
      <c r="AC60" s="2">
        <v>10.082000816453332</v>
      </c>
      <c r="AD60" s="2">
        <v>27.372777805761078</v>
      </c>
      <c r="AE60" s="2">
        <v>4.7081709343265485</v>
      </c>
      <c r="AF60" s="2">
        <v>55.988089667222866</v>
      </c>
      <c r="AG60" s="2">
        <v>154.70859660734632</v>
      </c>
      <c r="AH60" s="2">
        <v>38.696033102131096</v>
      </c>
      <c r="AI60" s="2">
        <v>377.40586825975868</v>
      </c>
      <c r="AJ60" s="2">
        <v>79.524073996296934</v>
      </c>
      <c r="AK60" s="4">
        <v>11038.909911833982</v>
      </c>
      <c r="AL60" s="2">
        <v>2.1759372780081278E-28</v>
      </c>
      <c r="AM60" s="4">
        <v>148.84330058894832</v>
      </c>
      <c r="AN60" s="4">
        <v>313.82383275854721</v>
      </c>
      <c r="AO60" s="2">
        <v>0.47428934660761346</v>
      </c>
      <c r="AP60" s="2">
        <v>37.433628019931398</v>
      </c>
      <c r="AQ60" s="2">
        <v>29.249438973312905</v>
      </c>
      <c r="AR60" s="2">
        <v>46.972163380849004</v>
      </c>
      <c r="AS60" s="2">
        <v>18.525127512317422</v>
      </c>
      <c r="AT60" s="2">
        <v>34.030533895338948</v>
      </c>
      <c r="AU60" s="2">
        <v>1273.8863471577852</v>
      </c>
      <c r="AV60" s="2">
        <v>3.6214368039671725</v>
      </c>
      <c r="AW60" s="2">
        <v>29.141340286890852</v>
      </c>
      <c r="AX60" s="2">
        <v>0.83152875763593159</v>
      </c>
      <c r="AY60" s="3">
        <v>0.30215169771073935</v>
      </c>
      <c r="AZ60" s="4">
        <v>705.69319977208374</v>
      </c>
      <c r="BA60" s="5">
        <v>0.34368871093840037</v>
      </c>
      <c r="BB60" s="5">
        <v>14.69516975448439</v>
      </c>
    </row>
    <row r="61" spans="1:54" s="21" customFormat="1">
      <c r="A61" s="15" t="s">
        <v>85</v>
      </c>
      <c r="B61" s="15" t="s">
        <v>137</v>
      </c>
      <c r="C61" s="16">
        <v>1.1000000000000001</v>
      </c>
      <c r="D61" s="15" t="s">
        <v>138</v>
      </c>
      <c r="E61" s="16"/>
      <c r="F61" s="16"/>
      <c r="G61" s="16"/>
      <c r="H61" s="15" t="s">
        <v>136</v>
      </c>
      <c r="I61" s="17">
        <v>7.1982911829044142E-4</v>
      </c>
      <c r="J61" s="17">
        <v>3.7023237070085689E-3</v>
      </c>
      <c r="K61" s="17">
        <v>0.10660771573542192</v>
      </c>
      <c r="L61" s="17">
        <v>8.3430885512404185</v>
      </c>
      <c r="M61" s="17">
        <v>0.95245586798839332</v>
      </c>
      <c r="N61" s="17">
        <v>5.1807136363323281</v>
      </c>
      <c r="O61" s="17">
        <v>238.99340358656491</v>
      </c>
      <c r="P61" s="17">
        <v>1.4729104524671393</v>
      </c>
      <c r="Q61" s="17">
        <v>0.71681411620894764</v>
      </c>
      <c r="R61" s="17">
        <v>57.918972215360014</v>
      </c>
      <c r="S61" s="17">
        <v>2.770670594218652</v>
      </c>
      <c r="T61" s="17">
        <v>3.1183144260679576</v>
      </c>
      <c r="U61" s="17">
        <v>0.21560274130398169</v>
      </c>
      <c r="V61" s="17">
        <v>1377.9977971227318</v>
      </c>
      <c r="W61" s="17">
        <v>4.4811231319182605</v>
      </c>
      <c r="X61" s="18">
        <v>2.9099472764957481E-2</v>
      </c>
      <c r="Y61" s="17">
        <v>39.669321336506414</v>
      </c>
      <c r="Z61" s="17">
        <v>1.2505150937791472</v>
      </c>
      <c r="AA61" s="17">
        <v>3.5719090680010614</v>
      </c>
      <c r="AB61" s="17">
        <v>1.2269722643453984</v>
      </c>
      <c r="AC61" s="17">
        <v>27.656591124498636</v>
      </c>
      <c r="AD61" s="17">
        <v>49.915436657600765</v>
      </c>
      <c r="AE61" s="17">
        <v>9.8620042400973738</v>
      </c>
      <c r="AF61" s="17">
        <v>133.54054134583217</v>
      </c>
      <c r="AG61" s="17">
        <v>234.09347318697814</v>
      </c>
      <c r="AH61" s="17">
        <v>52.764643763257041</v>
      </c>
      <c r="AI61" s="17">
        <v>505.82098460101139</v>
      </c>
      <c r="AJ61" s="17">
        <v>97.696988391029336</v>
      </c>
      <c r="AK61" s="19">
        <v>10463.602510587689</v>
      </c>
      <c r="AL61" s="17">
        <v>8.9211296922275349E-2</v>
      </c>
      <c r="AM61" s="19">
        <v>272.19659771945089</v>
      </c>
      <c r="AN61" s="19">
        <v>365.63286003454215</v>
      </c>
      <c r="AO61" s="17">
        <v>0.7444533231880085</v>
      </c>
      <c r="AP61" s="17">
        <v>18.289346735612234</v>
      </c>
      <c r="AQ61" s="17">
        <v>20.686374881898814</v>
      </c>
      <c r="AR61" s="17">
        <v>112.87817132230457</v>
      </c>
      <c r="AS61" s="17">
        <v>60.742940933856936</v>
      </c>
      <c r="AT61" s="17">
        <v>22.116159382705582</v>
      </c>
      <c r="AU61" s="17">
        <v>404.49010741036619</v>
      </c>
      <c r="AV61" s="17">
        <v>2.8563502238157668</v>
      </c>
      <c r="AW61" s="17">
        <v>11.105915794969119</v>
      </c>
      <c r="AX61" s="17">
        <v>0.72285031891856211</v>
      </c>
      <c r="AY61" s="18">
        <v>0.37630000576445138</v>
      </c>
      <c r="AZ61" s="19">
        <v>693.30317456666307</v>
      </c>
      <c r="BA61" s="20">
        <v>0.21560274130398169</v>
      </c>
      <c r="BB61" s="20">
        <v>12.552527245536993</v>
      </c>
    </row>
    <row r="62" spans="1:54" s="21" customFormat="1">
      <c r="A62" s="15" t="s">
        <v>78</v>
      </c>
      <c r="B62" s="15" t="s">
        <v>137</v>
      </c>
      <c r="C62" s="16">
        <v>1.1000000000000001</v>
      </c>
      <c r="D62" s="15" t="s">
        <v>138</v>
      </c>
      <c r="E62" s="16">
        <v>125.6</v>
      </c>
      <c r="F62" s="21">
        <v>15.2</v>
      </c>
      <c r="G62" s="21">
        <v>13.3</v>
      </c>
      <c r="H62" s="15" t="s">
        <v>136</v>
      </c>
      <c r="I62" s="17">
        <v>0.11887024054461522</v>
      </c>
      <c r="J62" s="17">
        <v>1.965176104245802E-3</v>
      </c>
      <c r="K62" s="17">
        <v>0.1414671958049141</v>
      </c>
      <c r="L62" s="17">
        <v>10.522355179204665</v>
      </c>
      <c r="M62" s="17">
        <v>1.1781834068528176</v>
      </c>
      <c r="N62" s="17">
        <v>6.1927032230026118</v>
      </c>
      <c r="O62" s="17">
        <v>491.62783429188778</v>
      </c>
      <c r="P62" s="17">
        <v>2.6420023598060554</v>
      </c>
      <c r="Q62" s="17">
        <v>1.3553109184367826</v>
      </c>
      <c r="R62" s="17">
        <v>131.15669539583601</v>
      </c>
      <c r="S62" s="17">
        <v>5.1717959285939283</v>
      </c>
      <c r="T62" s="17">
        <v>5.5299778785636438</v>
      </c>
      <c r="U62" s="17">
        <v>0.31970818761558956</v>
      </c>
      <c r="V62" s="17">
        <v>1682.6724877931936</v>
      </c>
      <c r="W62" s="17">
        <v>12.858469327045192</v>
      </c>
      <c r="X62" s="18">
        <v>1.7652415901275437E-2</v>
      </c>
      <c r="Y62" s="17">
        <v>86.616423993633191</v>
      </c>
      <c r="Z62" s="17">
        <v>0.85419231763628867</v>
      </c>
      <c r="AA62" s="17">
        <v>3.0314669963298471</v>
      </c>
      <c r="AB62" s="17">
        <v>1.1672180986021095</v>
      </c>
      <c r="AC62" s="17">
        <v>30.620516071453405</v>
      </c>
      <c r="AD62" s="17">
        <v>58.068443235664482</v>
      </c>
      <c r="AE62" s="17">
        <v>12.336664616901862</v>
      </c>
      <c r="AF62" s="17">
        <v>158.1199544464491</v>
      </c>
      <c r="AG62" s="17">
        <v>301.38884552153161</v>
      </c>
      <c r="AH62" s="17">
        <v>69.584373193692954</v>
      </c>
      <c r="AI62" s="17">
        <v>660.98502118634792</v>
      </c>
      <c r="AJ62" s="17">
        <v>127.01661253371743</v>
      </c>
      <c r="AK62" s="19">
        <v>11122.139366790072</v>
      </c>
      <c r="AL62" s="17">
        <v>4.7352938287547441E-2</v>
      </c>
      <c r="AM62" s="19">
        <v>1498.1156248863201</v>
      </c>
      <c r="AN62" s="19">
        <v>1204.4432417700268</v>
      </c>
      <c r="AO62" s="17">
        <v>1.2438241777875045</v>
      </c>
      <c r="AP62" s="17">
        <v>21.586344908228526</v>
      </c>
      <c r="AQ62" s="17">
        <v>16.826613327527234</v>
      </c>
      <c r="AR62" s="17">
        <v>51.404642681388168</v>
      </c>
      <c r="AS62" s="17">
        <v>116.5080840326256</v>
      </c>
      <c r="AT62" s="17">
        <v>35.847332549403106</v>
      </c>
      <c r="AU62" s="17">
        <v>773.81288445138239</v>
      </c>
      <c r="AV62" s="17">
        <v>3.5489279565502163</v>
      </c>
      <c r="AW62" s="17">
        <v>28.572444990659122</v>
      </c>
      <c r="AX62" s="17">
        <v>1.8221944570064088</v>
      </c>
      <c r="AY62" s="18">
        <v>0.36929067288192335</v>
      </c>
      <c r="AZ62" s="19">
        <v>749.07498322300887</v>
      </c>
      <c r="BA62" s="20">
        <v>0.31970818761558956</v>
      </c>
      <c r="BB62" s="20">
        <v>13.212474648697544</v>
      </c>
    </row>
    <row r="63" spans="1:54" s="21" customFormat="1">
      <c r="A63" s="15" t="s">
        <v>79</v>
      </c>
      <c r="B63" s="15" t="s">
        <v>137</v>
      </c>
      <c r="C63" s="16">
        <v>1.1000000000000001</v>
      </c>
      <c r="D63" s="15" t="s">
        <v>138</v>
      </c>
      <c r="E63" s="16">
        <v>139.30000000000001</v>
      </c>
      <c r="F63" s="21">
        <v>27.7</v>
      </c>
      <c r="G63" s="21">
        <v>22.1</v>
      </c>
      <c r="H63" s="15" t="s">
        <v>136</v>
      </c>
      <c r="I63" s="17">
        <v>3.6452903883058664E-3</v>
      </c>
      <c r="J63" s="17">
        <v>0.35206426544566449</v>
      </c>
      <c r="K63" s="17">
        <v>0.13496816567429815</v>
      </c>
      <c r="L63" s="17">
        <v>11.395139873205117</v>
      </c>
      <c r="M63" s="17">
        <v>0.7097598538516845</v>
      </c>
      <c r="N63" s="17">
        <v>5.5556466998303025</v>
      </c>
      <c r="O63" s="17">
        <v>2469.0021800630029</v>
      </c>
      <c r="P63" s="17">
        <v>1.4477019073016593</v>
      </c>
      <c r="Q63" s="17">
        <v>0.90642800979625848</v>
      </c>
      <c r="R63" s="17">
        <v>418.52259374764583</v>
      </c>
      <c r="S63" s="17">
        <v>10.000573533986003</v>
      </c>
      <c r="T63" s="17">
        <v>10.193699903020168</v>
      </c>
      <c r="U63" s="17">
        <v>1.1496116562724867</v>
      </c>
      <c r="V63" s="17">
        <v>11600.159691198176</v>
      </c>
      <c r="W63" s="17">
        <v>54.16765675892109</v>
      </c>
      <c r="X63" s="18">
        <v>0.1263109703676841</v>
      </c>
      <c r="Y63" s="17">
        <v>471.66758647250992</v>
      </c>
      <c r="Z63" s="17">
        <v>9.1162744649483773</v>
      </c>
      <c r="AA63" s="17">
        <v>22.969578944521523</v>
      </c>
      <c r="AB63" s="17">
        <v>9.6860975669104548</v>
      </c>
      <c r="AC63" s="17">
        <v>201.64214857035688</v>
      </c>
      <c r="AD63" s="17">
        <v>428.15277247726414</v>
      </c>
      <c r="AE63" s="17">
        <v>82.307383326759435</v>
      </c>
      <c r="AF63" s="17">
        <v>1139.6610407226294</v>
      </c>
      <c r="AG63" s="17">
        <v>1985.8982267995368</v>
      </c>
      <c r="AH63" s="17">
        <v>446.8588002544264</v>
      </c>
      <c r="AI63" s="17">
        <v>3810.5608771808425</v>
      </c>
      <c r="AJ63" s="17">
        <v>668.03161226935731</v>
      </c>
      <c r="AK63" s="19">
        <v>7558.619536098473</v>
      </c>
      <c r="AL63" s="17">
        <v>0.1355326124155809</v>
      </c>
      <c r="AM63" s="19">
        <v>6857.5226597004448</v>
      </c>
      <c r="AN63" s="19">
        <v>3667.9940914062768</v>
      </c>
      <c r="AO63" s="17">
        <v>1.8695566265406198</v>
      </c>
      <c r="AP63" s="17">
        <v>18.897640717467674</v>
      </c>
      <c r="AQ63" s="17">
        <v>1.9835976329265594</v>
      </c>
      <c r="AR63" s="17">
        <v>70.347530337894227</v>
      </c>
      <c r="AS63" s="17">
        <v>126.59810429350078</v>
      </c>
      <c r="AT63" s="17">
        <v>22.118920327120573</v>
      </c>
      <c r="AU63" s="17">
        <v>417.99540940021711</v>
      </c>
      <c r="AV63" s="17">
        <v>2.5196234528521946</v>
      </c>
      <c r="AW63" s="17">
        <v>20.534446348003581</v>
      </c>
      <c r="AX63" s="17">
        <v>0.96258640384718364</v>
      </c>
      <c r="AY63" s="18">
        <v>0.43384107254577264</v>
      </c>
      <c r="AZ63" s="19">
        <v>815.44892502143603</v>
      </c>
      <c r="BA63" s="20">
        <v>1.1496116562724867</v>
      </c>
      <c r="BB63" s="20">
        <v>13.859872802463089</v>
      </c>
    </row>
    <row r="64" spans="1:54" s="21" customFormat="1">
      <c r="A64" s="15" t="s">
        <v>80</v>
      </c>
      <c r="B64" s="15" t="s">
        <v>137</v>
      </c>
      <c r="C64" s="16">
        <v>1.1000000000000001</v>
      </c>
      <c r="D64" s="15" t="s">
        <v>138</v>
      </c>
      <c r="E64" s="16">
        <v>269.5</v>
      </c>
      <c r="F64" s="21">
        <v>112.2</v>
      </c>
      <c r="G64" s="21">
        <v>54.2</v>
      </c>
      <c r="H64" s="15" t="s">
        <v>136</v>
      </c>
      <c r="I64" s="17">
        <v>1.4537608690749315E-3</v>
      </c>
      <c r="J64" s="17">
        <v>1.3085068835733763E-2</v>
      </c>
      <c r="K64" s="17">
        <v>7.2665114384255283E-2</v>
      </c>
      <c r="L64" s="17">
        <v>8.0807821663108612</v>
      </c>
      <c r="M64" s="17">
        <v>0.90885641238484338</v>
      </c>
      <c r="N64" s="17">
        <v>5.7280529334389048</v>
      </c>
      <c r="O64" s="17">
        <v>259.68258965297696</v>
      </c>
      <c r="P64" s="17">
        <v>1.5606071472192795</v>
      </c>
      <c r="Q64" s="17">
        <v>0.8401092382223796</v>
      </c>
      <c r="R64" s="17">
        <v>55.318159546074384</v>
      </c>
      <c r="S64" s="17">
        <v>3.1567580282009287</v>
      </c>
      <c r="T64" s="17">
        <v>3.4420310845311399</v>
      </c>
      <c r="U64" s="17">
        <v>0.25534452147381625</v>
      </c>
      <c r="V64" s="17">
        <v>704.2575728838076</v>
      </c>
      <c r="W64" s="17">
        <v>4.5707845839569341</v>
      </c>
      <c r="X64" s="18">
        <v>1.2593367803857971E-2</v>
      </c>
      <c r="Y64" s="17">
        <v>34.537058132224388</v>
      </c>
      <c r="Z64" s="17">
        <v>0.28751450439436166</v>
      </c>
      <c r="AA64" s="17">
        <v>1.0611735578787891</v>
      </c>
      <c r="AB64" s="17">
        <v>0.43224601830319276</v>
      </c>
      <c r="AC64" s="17">
        <v>11.349758906278701</v>
      </c>
      <c r="AD64" s="17">
        <v>25.601630179041607</v>
      </c>
      <c r="AE64" s="17">
        <v>4.5127684709454323</v>
      </c>
      <c r="AF64" s="17">
        <v>63.745037807905376</v>
      </c>
      <c r="AG64" s="17">
        <v>128.19820181148381</v>
      </c>
      <c r="AH64" s="17">
        <v>29.856078193597586</v>
      </c>
      <c r="AI64" s="17">
        <v>298.97274333261601</v>
      </c>
      <c r="AJ64" s="17">
        <v>60.054750653992365</v>
      </c>
      <c r="AK64" s="19">
        <v>10685.670773081241</v>
      </c>
      <c r="AL64" s="17">
        <v>2.1759372780081278E-28</v>
      </c>
      <c r="AM64" s="19">
        <v>219.00572802853526</v>
      </c>
      <c r="AN64" s="19">
        <v>364.82173474205325</v>
      </c>
      <c r="AO64" s="17">
        <v>0.60030888286681439</v>
      </c>
      <c r="AP64" s="17">
        <v>26.341770411283704</v>
      </c>
      <c r="AQ64" s="17">
        <v>35.74128749654318</v>
      </c>
      <c r="AR64" s="17">
        <v>65.409501988342427</v>
      </c>
      <c r="AS64" s="17">
        <v>47.914252795291816</v>
      </c>
      <c r="AT64" s="17">
        <v>39.475430744568996</v>
      </c>
      <c r="AU64" s="17">
        <v>1039.8527335599665</v>
      </c>
      <c r="AV64" s="17">
        <v>3.690852258442094</v>
      </c>
      <c r="AW64" s="17">
        <v>32.546097550019553</v>
      </c>
      <c r="AX64" s="17">
        <v>1.2202508184372456</v>
      </c>
      <c r="AY64" s="18">
        <v>0.37965880324683393</v>
      </c>
      <c r="AZ64" s="19">
        <v>704.45167423627993</v>
      </c>
      <c r="BA64" s="20">
        <v>0.25534452147381625</v>
      </c>
      <c r="BB64" s="20">
        <v>12.95664878880282</v>
      </c>
    </row>
    <row r="65" spans="1:54" s="21" customFormat="1">
      <c r="A65" s="15" t="s">
        <v>84</v>
      </c>
      <c r="B65" s="15" t="s">
        <v>137</v>
      </c>
      <c r="C65" s="16">
        <v>1.1000000000000001</v>
      </c>
      <c r="D65" s="15" t="s">
        <v>138</v>
      </c>
      <c r="E65" s="16"/>
      <c r="F65" s="16"/>
      <c r="G65" s="16"/>
      <c r="H65" s="15" t="s">
        <v>136</v>
      </c>
      <c r="I65" s="17">
        <v>4.4334267595155269E-2</v>
      </c>
      <c r="J65" s="17">
        <v>2.2395397332410832E-2</v>
      </c>
      <c r="K65" s="17">
        <v>0.18994389337441159</v>
      </c>
      <c r="L65" s="17">
        <v>5.1761449118613063</v>
      </c>
      <c r="M65" s="17">
        <v>0.83039478116416388</v>
      </c>
      <c r="N65" s="17">
        <v>7.5744517305653902</v>
      </c>
      <c r="O65" s="17">
        <v>436.32310162686321</v>
      </c>
      <c r="P65" s="17">
        <v>1.5060624635514246</v>
      </c>
      <c r="Q65" s="17">
        <v>0.80739441949388435</v>
      </c>
      <c r="R65" s="17">
        <v>80.932403187794364</v>
      </c>
      <c r="S65" s="17">
        <v>4.6339107101251349</v>
      </c>
      <c r="T65" s="17">
        <v>4.6618737153769265</v>
      </c>
      <c r="U65" s="17">
        <v>0.50304319444950041</v>
      </c>
      <c r="V65" s="17">
        <v>928.54260145276339</v>
      </c>
      <c r="W65" s="17">
        <v>4.8393332569206367</v>
      </c>
      <c r="X65" s="18">
        <v>2.0574118992779465E-2</v>
      </c>
      <c r="Y65" s="17">
        <v>23.327604223517373</v>
      </c>
      <c r="Z65" s="17">
        <v>0.31565189542952365</v>
      </c>
      <c r="AA65" s="17">
        <v>1.3258516660446944</v>
      </c>
      <c r="AB65" s="17">
        <v>0.54892725001557718</v>
      </c>
      <c r="AC65" s="17">
        <v>13.964358342783447</v>
      </c>
      <c r="AD65" s="17">
        <v>32.948064842793457</v>
      </c>
      <c r="AE65" s="17">
        <v>5.1416521235420642</v>
      </c>
      <c r="AF65" s="17">
        <v>72.103344262829935</v>
      </c>
      <c r="AG65" s="17">
        <v>182.42380082072188</v>
      </c>
      <c r="AH65" s="17">
        <v>46.276781513199502</v>
      </c>
      <c r="AI65" s="17">
        <v>448.79443845665776</v>
      </c>
      <c r="AJ65" s="17">
        <v>99.625697347059315</v>
      </c>
      <c r="AK65" s="19">
        <v>9435.6318459322429</v>
      </c>
      <c r="AL65" s="17">
        <v>2.1759372780081278E-28</v>
      </c>
      <c r="AM65" s="19">
        <v>162.24402080439236</v>
      </c>
      <c r="AN65" s="19">
        <v>311.10560397463394</v>
      </c>
      <c r="AO65" s="17">
        <v>0.52150786977665942</v>
      </c>
      <c r="AP65" s="17">
        <v>32.13856501244738</v>
      </c>
      <c r="AQ65" s="17">
        <v>21.024395664037371</v>
      </c>
      <c r="AR65" s="17">
        <v>92.738899065247367</v>
      </c>
      <c r="AS65" s="17">
        <v>33.526110352571884</v>
      </c>
      <c r="AT65" s="17">
        <v>44.239741769272229</v>
      </c>
      <c r="AU65" s="17">
        <v>1421.8018169856393</v>
      </c>
      <c r="AV65" s="17">
        <v>4.2003602235321296</v>
      </c>
      <c r="AW65" s="17">
        <v>17.594429920738207</v>
      </c>
      <c r="AX65" s="17">
        <v>0.69320289494781451</v>
      </c>
      <c r="AY65" s="18">
        <v>0.38887124452802851</v>
      </c>
      <c r="AZ65" s="19">
        <v>738.79961914562045</v>
      </c>
      <c r="BA65" s="20">
        <v>0.50304319444950041</v>
      </c>
      <c r="BB65" s="20">
        <v>14.042787935482449</v>
      </c>
    </row>
    <row r="66" spans="1:54" s="21" customFormat="1">
      <c r="A66" s="15" t="s">
        <v>81</v>
      </c>
      <c r="B66" s="15" t="s">
        <v>137</v>
      </c>
      <c r="C66" s="16">
        <v>1.1000000000000001</v>
      </c>
      <c r="D66" s="15" t="s">
        <v>138</v>
      </c>
      <c r="E66" s="16">
        <v>44.1</v>
      </c>
      <c r="F66" s="21">
        <v>4.7</v>
      </c>
      <c r="G66" s="21">
        <v>4.5</v>
      </c>
      <c r="H66" s="15" t="s">
        <v>136</v>
      </c>
      <c r="I66" s="17">
        <v>5.2671683470490029E-30</v>
      </c>
      <c r="J66" s="17">
        <v>1.9103771004390865E-3</v>
      </c>
      <c r="K66" s="17">
        <v>7.4262081035128824E-2</v>
      </c>
      <c r="L66" s="17">
        <v>8.5854387596212884</v>
      </c>
      <c r="M66" s="17">
        <v>0.74669729687668174</v>
      </c>
      <c r="N66" s="17">
        <v>3.9985472236786173</v>
      </c>
      <c r="O66" s="17">
        <v>323.21082831057009</v>
      </c>
      <c r="P66" s="17">
        <v>1.4077083590639317</v>
      </c>
      <c r="Q66" s="17">
        <v>0.77918091910415088</v>
      </c>
      <c r="R66" s="17">
        <v>47.329192437187409</v>
      </c>
      <c r="S66" s="17">
        <v>3.871288710125711</v>
      </c>
      <c r="T66" s="17">
        <v>3.4399993316026238</v>
      </c>
      <c r="U66" s="17">
        <v>0.28960263070627545</v>
      </c>
      <c r="V66" s="17">
        <v>1379.9667193799512</v>
      </c>
      <c r="W66" s="17">
        <v>9.2384425630805573</v>
      </c>
      <c r="X66" s="18">
        <v>1.7160177671794747E-2</v>
      </c>
      <c r="Y66" s="17">
        <v>56.439483189745644</v>
      </c>
      <c r="Z66" s="17">
        <v>1.627838158998937</v>
      </c>
      <c r="AA66" s="17">
        <v>3.6861678692798687</v>
      </c>
      <c r="AB66" s="17">
        <v>1.3270282918848404</v>
      </c>
      <c r="AC66" s="17">
        <v>30.389789885364547</v>
      </c>
      <c r="AD66" s="17">
        <v>54.691279089584341</v>
      </c>
      <c r="AE66" s="17">
        <v>11.627627246718335</v>
      </c>
      <c r="AF66" s="17">
        <v>136.19672582519595</v>
      </c>
      <c r="AG66" s="17">
        <v>274.85273853988861</v>
      </c>
      <c r="AH66" s="17">
        <v>63.394595261683214</v>
      </c>
      <c r="AI66" s="17">
        <v>591.74185530930004</v>
      </c>
      <c r="AJ66" s="17">
        <v>109.70790956190891</v>
      </c>
      <c r="AK66" s="19">
        <v>12346.720108151296</v>
      </c>
      <c r="AL66" s="17">
        <v>2.1759372780081278E-28</v>
      </c>
      <c r="AM66" s="19">
        <v>361.18324275564731</v>
      </c>
      <c r="AN66" s="19">
        <v>423.78171052217073</v>
      </c>
      <c r="AO66" s="17">
        <v>0.85228605621183717</v>
      </c>
      <c r="AP66" s="17">
        <v>19.47173236608252</v>
      </c>
      <c r="AQ66" s="17">
        <v>20.865044440193834</v>
      </c>
      <c r="AR66" s="17">
        <v>64.052122559495984</v>
      </c>
      <c r="AS66" s="17">
        <v>39.095685261825217</v>
      </c>
      <c r="AT66" s="17">
        <v>18.668802987179753</v>
      </c>
      <c r="AU66" s="17">
        <v>363.51393536148606</v>
      </c>
      <c r="AV66" s="17">
        <v>2.2644559896216783</v>
      </c>
      <c r="AW66" s="17">
        <v>15.311153802871079</v>
      </c>
      <c r="AX66" s="17">
        <v>0.71615976919642177</v>
      </c>
      <c r="AY66" s="18">
        <v>0.38218864492836563</v>
      </c>
      <c r="AZ66" s="19">
        <v>722.41395303359354</v>
      </c>
      <c r="BA66" s="20">
        <v>0.28960263070627545</v>
      </c>
      <c r="BB66" s="20">
        <v>15.898764775192832</v>
      </c>
    </row>
    <row r="67" spans="1:54" s="21" customFormat="1">
      <c r="A67" s="15" t="s">
        <v>82</v>
      </c>
      <c r="B67" s="15" t="s">
        <v>137</v>
      </c>
      <c r="C67" s="16">
        <v>1.1000000000000001</v>
      </c>
      <c r="D67" s="15" t="s">
        <v>138</v>
      </c>
      <c r="E67" s="16">
        <v>416.7</v>
      </c>
      <c r="G67" s="21">
        <v>152.1</v>
      </c>
      <c r="H67" s="15" t="s">
        <v>136</v>
      </c>
      <c r="I67" s="17">
        <v>5.2671683470490029E-30</v>
      </c>
      <c r="J67" s="17">
        <v>2.7090821619439359E-29</v>
      </c>
      <c r="K67" s="17">
        <v>0.2563807457282008</v>
      </c>
      <c r="L67" s="17">
        <v>7.755472629283866</v>
      </c>
      <c r="M67" s="17">
        <v>0.80895323261295082</v>
      </c>
      <c r="N67" s="17">
        <v>5.610108317270762</v>
      </c>
      <c r="O67" s="17">
        <v>980.46270823936015</v>
      </c>
      <c r="P67" s="17">
        <v>1.1608330855442131</v>
      </c>
      <c r="Q67" s="17">
        <v>0.78788878914236926</v>
      </c>
      <c r="R67" s="17">
        <v>129.08573145457356</v>
      </c>
      <c r="S67" s="17">
        <v>5.519245815646399</v>
      </c>
      <c r="T67" s="17">
        <v>5.9414536175613932</v>
      </c>
      <c r="U67" s="17">
        <v>0.26182632168358855</v>
      </c>
      <c r="V67" s="17">
        <v>1813.0633169556875</v>
      </c>
      <c r="W67" s="17">
        <v>5.1564352384720333</v>
      </c>
      <c r="X67" s="18">
        <v>1.0139431518825718E-28</v>
      </c>
      <c r="Y67" s="17">
        <v>32.378140969978567</v>
      </c>
      <c r="Z67" s="17">
        <v>1.0263833049622144</v>
      </c>
      <c r="AA67" s="17">
        <v>2.7445094201531512</v>
      </c>
      <c r="AB67" s="17">
        <v>1.2262128033078814</v>
      </c>
      <c r="AC67" s="17">
        <v>30.146924026027936</v>
      </c>
      <c r="AD67" s="17">
        <v>61.362530465734181</v>
      </c>
      <c r="AE67" s="17">
        <v>11.327653503034439</v>
      </c>
      <c r="AF67" s="17">
        <v>178.50210630749368</v>
      </c>
      <c r="AG67" s="17">
        <v>330.93547229531237</v>
      </c>
      <c r="AH67" s="17">
        <v>81.90481562639485</v>
      </c>
      <c r="AI67" s="17">
        <v>769.80252687554093</v>
      </c>
      <c r="AJ67" s="17">
        <v>164.17929765236437</v>
      </c>
      <c r="AK67" s="19">
        <v>7550.7735558914828</v>
      </c>
      <c r="AL67" s="17">
        <v>0.10037151087668113</v>
      </c>
      <c r="AM67" s="19">
        <v>314.39511137996641</v>
      </c>
      <c r="AN67" s="19">
        <v>487.66575185789952</v>
      </c>
      <c r="AO67" s="17">
        <v>0.64469385061835904</v>
      </c>
      <c r="AP67" s="17">
        <v>25.535027262181604</v>
      </c>
      <c r="AQ67" s="17">
        <v>9.8087149525715525</v>
      </c>
      <c r="AR67" s="17">
        <v>149.28967227825606</v>
      </c>
      <c r="AS67" s="17">
        <v>60.971406958487989</v>
      </c>
      <c r="AT67" s="17">
        <v>29.371993757378753</v>
      </c>
      <c r="AU67" s="17">
        <v>750.01466133929432</v>
      </c>
      <c r="AV67" s="17">
        <v>2.6739614789955963</v>
      </c>
      <c r="AW67" s="17">
        <v>11.797423879190685</v>
      </c>
      <c r="AX67" s="17">
        <v>0.63349461041291655</v>
      </c>
      <c r="AY67" s="18">
        <v>0.41092350268898137</v>
      </c>
      <c r="AZ67" s="19">
        <v>755.25775106603965</v>
      </c>
      <c r="BA67" s="20">
        <v>0.26182632168358855</v>
      </c>
      <c r="BB67" s="20">
        <v>13.123606713910419</v>
      </c>
    </row>
    <row r="68" spans="1:54" s="21" customFormat="1">
      <c r="A68" s="15" t="s">
        <v>83</v>
      </c>
      <c r="B68" s="15" t="s">
        <v>137</v>
      </c>
      <c r="C68" s="16">
        <v>1.1000000000000001</v>
      </c>
      <c r="D68" s="15" t="s">
        <v>138</v>
      </c>
      <c r="E68" s="16">
        <v>206.9</v>
      </c>
      <c r="F68" s="21">
        <v>59.1</v>
      </c>
      <c r="G68" s="21">
        <v>38.1</v>
      </c>
      <c r="H68" s="15" t="s">
        <v>136</v>
      </c>
      <c r="I68" s="17">
        <v>5.2671683470490029E-30</v>
      </c>
      <c r="J68" s="17">
        <v>9.683819854970712E-3</v>
      </c>
      <c r="K68" s="17">
        <v>9.7595317490264233E-2</v>
      </c>
      <c r="L68" s="17">
        <v>9.8479825676282786</v>
      </c>
      <c r="M68" s="17">
        <v>0.82512942193189664</v>
      </c>
      <c r="N68" s="17">
        <v>4.3438273589118603</v>
      </c>
      <c r="O68" s="17">
        <v>283.77350325375409</v>
      </c>
      <c r="P68" s="17">
        <v>1.7611686060861091</v>
      </c>
      <c r="Q68" s="17">
        <v>0.72964818760999706</v>
      </c>
      <c r="R68" s="17">
        <v>47.444238843051671</v>
      </c>
      <c r="S68" s="17">
        <v>5.1078049114322832</v>
      </c>
      <c r="T68" s="17">
        <v>5.2312747877122723</v>
      </c>
      <c r="U68" s="17">
        <v>0.21662140623827969</v>
      </c>
      <c r="V68" s="17">
        <v>1191.1754709352051</v>
      </c>
      <c r="W68" s="17">
        <v>3.2480496597662345</v>
      </c>
      <c r="X68" s="18">
        <v>1.7397200131382892E-2</v>
      </c>
      <c r="Y68" s="17">
        <v>29.783787347270508</v>
      </c>
      <c r="Z68" s="17">
        <v>1.6622381408726574</v>
      </c>
      <c r="AA68" s="17">
        <v>3.8105078359007485</v>
      </c>
      <c r="AB68" s="17">
        <v>1.2933805106347738</v>
      </c>
      <c r="AC68" s="17">
        <v>26.626397764147868</v>
      </c>
      <c r="AD68" s="17">
        <v>47.523599987660184</v>
      </c>
      <c r="AE68" s="17">
        <v>9.9003837761911111</v>
      </c>
      <c r="AF68" s="17">
        <v>133.27120438673612</v>
      </c>
      <c r="AG68" s="17">
        <v>231.45415554636037</v>
      </c>
      <c r="AH68" s="17">
        <v>52.313889845136039</v>
      </c>
      <c r="AI68" s="17">
        <v>487.51238555314535</v>
      </c>
      <c r="AJ68" s="17">
        <v>95.739425463841116</v>
      </c>
      <c r="AK68" s="19">
        <v>11413.620187116352</v>
      </c>
      <c r="AL68" s="17">
        <v>2.1759372780081278E-28</v>
      </c>
      <c r="AM68" s="19">
        <v>190.2382279892314</v>
      </c>
      <c r="AN68" s="19">
        <v>245.96284024567964</v>
      </c>
      <c r="AO68" s="17">
        <v>0.77344296316960814</v>
      </c>
      <c r="AP68" s="17">
        <v>18.309363131710406</v>
      </c>
      <c r="AQ68" s="17">
        <v>23.411959419587127</v>
      </c>
      <c r="AR68" s="17">
        <v>150.09388298214384</v>
      </c>
      <c r="AS68" s="17">
        <v>58.569987505339761</v>
      </c>
      <c r="AT68" s="17">
        <v>16.018401400757952</v>
      </c>
      <c r="AU68" s="17">
        <v>293.28672803597595</v>
      </c>
      <c r="AV68" s="17">
        <v>2.2923958620635863</v>
      </c>
      <c r="AW68" s="17">
        <v>7.8162251935718841</v>
      </c>
      <c r="AX68" s="17">
        <v>0.50452634134946794</v>
      </c>
      <c r="AY68" s="18">
        <v>0.39140617792134674</v>
      </c>
      <c r="AZ68" s="19">
        <v>747.8995790588699</v>
      </c>
      <c r="BA68" s="20">
        <v>0.21662140623827969</v>
      </c>
      <c r="BB68" s="20">
        <v>13.794086634879363</v>
      </c>
    </row>
    <row r="69" spans="1:54" s="21" customFormat="1">
      <c r="A69" s="15" t="s">
        <v>70</v>
      </c>
      <c r="B69" s="15" t="s">
        <v>137</v>
      </c>
      <c r="C69" s="16">
        <v>1.1000000000000001</v>
      </c>
      <c r="D69" s="15" t="s">
        <v>138</v>
      </c>
      <c r="E69" s="16">
        <v>171</v>
      </c>
      <c r="F69" s="21">
        <v>36.700000000000003</v>
      </c>
      <c r="G69" s="21">
        <v>27.4</v>
      </c>
      <c r="H69" s="15" t="s">
        <v>136</v>
      </c>
      <c r="I69" s="17">
        <v>7.7829331739056858E-4</v>
      </c>
      <c r="J69" s="17">
        <v>1.4010587323981626E-2</v>
      </c>
      <c r="K69" s="17">
        <v>0.12967464127809278</v>
      </c>
      <c r="L69" s="17">
        <v>4.7802033586418418</v>
      </c>
      <c r="M69" s="17">
        <v>0.9468576352365482</v>
      </c>
      <c r="N69" s="17">
        <v>5.8483920246760723</v>
      </c>
      <c r="O69" s="17">
        <v>188.37362570759183</v>
      </c>
      <c r="P69" s="17">
        <v>1.4670185677142005</v>
      </c>
      <c r="Q69" s="17">
        <v>1.0034311463272747</v>
      </c>
      <c r="R69" s="17">
        <v>50.599819368621723</v>
      </c>
      <c r="S69" s="17">
        <v>2.4705900189785028</v>
      </c>
      <c r="T69" s="17">
        <v>2.4647421291561651</v>
      </c>
      <c r="U69" s="17">
        <v>0.21831299519929798</v>
      </c>
      <c r="V69" s="17">
        <v>514.85730524605617</v>
      </c>
      <c r="W69" s="17">
        <v>4.6086420568587592</v>
      </c>
      <c r="X69" s="18">
        <v>1.3484107843371288E-2</v>
      </c>
      <c r="Y69" s="17">
        <v>22.562832805834876</v>
      </c>
      <c r="Z69" s="17">
        <v>0.12314024327799504</v>
      </c>
      <c r="AA69" s="17">
        <v>0.67114154016096406</v>
      </c>
      <c r="AB69" s="17">
        <v>0.23734301686976922</v>
      </c>
      <c r="AC69" s="17">
        <v>5.8876850582836981</v>
      </c>
      <c r="AD69" s="17">
        <v>16.910712547941309</v>
      </c>
      <c r="AE69" s="17">
        <v>2.3130611386613023</v>
      </c>
      <c r="AF69" s="17">
        <v>41.879360013840675</v>
      </c>
      <c r="AG69" s="17">
        <v>90.041464538582488</v>
      </c>
      <c r="AH69" s="17">
        <v>22.659495921277717</v>
      </c>
      <c r="AI69" s="17">
        <v>222.2554502637413</v>
      </c>
      <c r="AJ69" s="17">
        <v>45.728183088673646</v>
      </c>
      <c r="AK69" s="19">
        <v>10534.156431569732</v>
      </c>
      <c r="AL69" s="17">
        <v>4.8228498077041979E-2</v>
      </c>
      <c r="AM69" s="19">
        <v>73.674161553049302</v>
      </c>
      <c r="AN69" s="19">
        <v>167.92888107337714</v>
      </c>
      <c r="AO69" s="17">
        <v>0.43872239892348897</v>
      </c>
      <c r="AP69" s="17">
        <v>37.749208400853277</v>
      </c>
      <c r="AQ69" s="17">
        <v>47.396616906668825</v>
      </c>
      <c r="AR69" s="17">
        <v>48.225800034301244</v>
      </c>
      <c r="AS69" s="17">
        <v>15.986088883471558</v>
      </c>
      <c r="AT69" s="17">
        <v>47.812842508293286</v>
      </c>
      <c r="AU69" s="17">
        <v>1804.8969560827397</v>
      </c>
      <c r="AV69" s="17">
        <v>5.4502210024535165</v>
      </c>
      <c r="AW69" s="17">
        <v>33.618590797439673</v>
      </c>
      <c r="AX69" s="17">
        <v>0.7555669877796154</v>
      </c>
      <c r="AY69" s="18">
        <v>0.36395367911479959</v>
      </c>
      <c r="AZ69" s="19">
        <v>683.71477125005742</v>
      </c>
      <c r="BA69" s="20">
        <v>0.21831299519929798</v>
      </c>
      <c r="BB69" s="20">
        <v>14.16104736019647</v>
      </c>
    </row>
    <row r="70" spans="1:54" s="21" customFormat="1">
      <c r="A70" s="15" t="s">
        <v>71</v>
      </c>
      <c r="B70" s="15" t="s">
        <v>137</v>
      </c>
      <c r="C70" s="16">
        <v>1.1000000000000001</v>
      </c>
      <c r="D70" s="15" t="s">
        <v>138</v>
      </c>
      <c r="E70" s="16">
        <v>62.3</v>
      </c>
      <c r="F70" s="21">
        <v>6.5</v>
      </c>
      <c r="G70" s="21">
        <v>6.1</v>
      </c>
      <c r="H70" s="15" t="s">
        <v>136</v>
      </c>
      <c r="I70" s="17">
        <v>1.4078720448238869E-3</v>
      </c>
      <c r="J70" s="17">
        <v>3.6205800992685539E-3</v>
      </c>
      <c r="K70" s="17">
        <v>8.2099963782447521E-2</v>
      </c>
      <c r="L70" s="17">
        <v>7.6707428367722574</v>
      </c>
      <c r="M70" s="17">
        <v>0.67802165551585625</v>
      </c>
      <c r="N70" s="17">
        <v>4.6824632752623403</v>
      </c>
      <c r="O70" s="17">
        <v>552.58552610352569</v>
      </c>
      <c r="P70" s="17">
        <v>1.9477234344012675</v>
      </c>
      <c r="Q70" s="17">
        <v>0.71824853050634763</v>
      </c>
      <c r="R70" s="17">
        <v>109.8692328864192</v>
      </c>
      <c r="S70" s="17">
        <v>6.4611509649816421</v>
      </c>
      <c r="T70" s="17">
        <v>5.9353656201475591</v>
      </c>
      <c r="U70" s="17">
        <v>0.25602305925446311</v>
      </c>
      <c r="V70" s="17">
        <v>2008.9632933871414</v>
      </c>
      <c r="W70" s="17">
        <v>8.7425010649093426</v>
      </c>
      <c r="X70" s="18">
        <v>6.9109825348223367E-2</v>
      </c>
      <c r="Y70" s="17">
        <v>41.538223132120471</v>
      </c>
      <c r="Z70" s="17">
        <v>2.6362660708043668</v>
      </c>
      <c r="AA70" s="17">
        <v>5.9004689463533166</v>
      </c>
      <c r="AB70" s="17">
        <v>1.8765854422924717</v>
      </c>
      <c r="AC70" s="17">
        <v>47.080544479253028</v>
      </c>
      <c r="AD70" s="17">
        <v>80.695430425285124</v>
      </c>
      <c r="AE70" s="17">
        <v>16.4302925411952</v>
      </c>
      <c r="AF70" s="17">
        <v>161.48274415805332</v>
      </c>
      <c r="AG70" s="17">
        <v>382.32214310300827</v>
      </c>
      <c r="AH70" s="17">
        <v>88.175286607775604</v>
      </c>
      <c r="AI70" s="17">
        <v>802.06296724058075</v>
      </c>
      <c r="AJ70" s="17">
        <v>159.61861245334913</v>
      </c>
      <c r="AK70" s="19">
        <v>8778.6079904412363</v>
      </c>
      <c r="AL70" s="17">
        <v>2.1759372780081278E-28</v>
      </c>
      <c r="AM70" s="19">
        <v>355.3367044626122</v>
      </c>
      <c r="AN70" s="19">
        <v>464.329074564096</v>
      </c>
      <c r="AO70" s="17">
        <v>0.7652691246960921</v>
      </c>
      <c r="AP70" s="17">
        <v>17.035974755857499</v>
      </c>
      <c r="AQ70" s="17">
        <v>10.945035924851609</v>
      </c>
      <c r="AR70" s="17">
        <v>91.742964774680061</v>
      </c>
      <c r="AS70" s="17">
        <v>40.644742485518584</v>
      </c>
      <c r="AT70" s="17">
        <v>17.858798472829413</v>
      </c>
      <c r="AU70" s="17">
        <v>304.2420399530684</v>
      </c>
      <c r="AV70" s="17">
        <v>2.2381917408484453</v>
      </c>
      <c r="AW70" s="17">
        <v>7.0398172602522475</v>
      </c>
      <c r="AX70" s="17">
        <v>0.57891848087884523</v>
      </c>
      <c r="AY70" s="18">
        <v>0.3432047904445229</v>
      </c>
      <c r="AZ70" s="19">
        <v>770.55536693561248</v>
      </c>
      <c r="BA70" s="20">
        <v>0.25602305925446311</v>
      </c>
      <c r="BB70" s="20">
        <v>15.379017558875899</v>
      </c>
    </row>
    <row r="71" spans="1:54" s="21" customFormat="1">
      <c r="A71" s="15" t="s">
        <v>72</v>
      </c>
      <c r="B71" s="15" t="s">
        <v>137</v>
      </c>
      <c r="C71" s="16">
        <v>1.1000000000000001</v>
      </c>
      <c r="D71" s="15" t="s">
        <v>138</v>
      </c>
      <c r="E71" s="16">
        <v>76.8</v>
      </c>
      <c r="F71" s="21">
        <v>9.6</v>
      </c>
      <c r="G71" s="21">
        <v>8.8000000000000007</v>
      </c>
      <c r="H71" s="15" t="s">
        <v>136</v>
      </c>
      <c r="I71" s="17">
        <v>5.2671683470490029E-30</v>
      </c>
      <c r="J71" s="17">
        <v>3.3796536413850956E-2</v>
      </c>
      <c r="K71" s="17">
        <v>0.15069743376013847</v>
      </c>
      <c r="L71" s="17">
        <v>6.8233468774496098</v>
      </c>
      <c r="M71" s="17">
        <v>0.71692417184717161</v>
      </c>
      <c r="N71" s="17">
        <v>4.9173435738676163</v>
      </c>
      <c r="O71" s="17">
        <v>366.69552982857113</v>
      </c>
      <c r="P71" s="17">
        <v>1.4453720911076606</v>
      </c>
      <c r="Q71" s="17">
        <v>0.7698194584079483</v>
      </c>
      <c r="R71" s="17">
        <v>134.58607565511929</v>
      </c>
      <c r="S71" s="17">
        <v>4.282434228230227</v>
      </c>
      <c r="T71" s="17">
        <v>4.0532935662363201</v>
      </c>
      <c r="U71" s="17">
        <v>0.27454489186349884</v>
      </c>
      <c r="V71" s="17">
        <v>1463.5060918748918</v>
      </c>
      <c r="W71" s="17">
        <v>12.587814554256283</v>
      </c>
      <c r="X71" s="18">
        <v>2.008992935281952E-2</v>
      </c>
      <c r="Y71" s="17">
        <v>60.370154244794342</v>
      </c>
      <c r="Z71" s="17">
        <v>0.58452376720972554</v>
      </c>
      <c r="AA71" s="17">
        <v>1.9881707839210319</v>
      </c>
      <c r="AB71" s="17">
        <v>0.68508660456429782</v>
      </c>
      <c r="AC71" s="17">
        <v>20.957075254425227</v>
      </c>
      <c r="AD71" s="17">
        <v>53.027707864336129</v>
      </c>
      <c r="AE71" s="17">
        <v>8.5645511587450684</v>
      </c>
      <c r="AF71" s="17">
        <v>94.61256644667219</v>
      </c>
      <c r="AG71" s="17">
        <v>277.13255786047034</v>
      </c>
      <c r="AH71" s="17">
        <v>67.606112141049394</v>
      </c>
      <c r="AI71" s="17">
        <v>660.96644786482284</v>
      </c>
      <c r="AJ71" s="17">
        <v>130.4099796693452</v>
      </c>
      <c r="AK71" s="19">
        <v>10845.670868030282</v>
      </c>
      <c r="AL71" s="17">
        <v>2.1759372780081278E-28</v>
      </c>
      <c r="AM71" s="19">
        <v>318.03166670118947</v>
      </c>
      <c r="AN71" s="19">
        <v>546.02025845740229</v>
      </c>
      <c r="AO71" s="17">
        <v>0.58245396901514535</v>
      </c>
      <c r="AP71" s="17">
        <v>31.539059713270596</v>
      </c>
      <c r="AQ71" s="17">
        <v>16.408806987201835</v>
      </c>
      <c r="AR71" s="17">
        <v>52.508435440950478</v>
      </c>
      <c r="AS71" s="17">
        <v>25.265042262133921</v>
      </c>
      <c r="AT71" s="17">
        <v>35.853247429896015</v>
      </c>
      <c r="AU71" s="17">
        <v>1130.7777116061559</v>
      </c>
      <c r="AV71" s="17">
        <v>3.4013514855208302</v>
      </c>
      <c r="AW71" s="17">
        <v>30.364672257044987</v>
      </c>
      <c r="AX71" s="17">
        <v>0.82609376046433036</v>
      </c>
      <c r="AY71" s="18">
        <v>0.32352086619981818</v>
      </c>
      <c r="AZ71" s="19">
        <v>731.54571528040083</v>
      </c>
      <c r="BA71" s="20">
        <v>0.27454489186349884</v>
      </c>
      <c r="BB71" s="20">
        <v>14.926185110698663</v>
      </c>
    </row>
    <row r="72" spans="1:54" s="21" customFormat="1">
      <c r="A72" s="15" t="s">
        <v>73</v>
      </c>
      <c r="B72" s="15" t="s">
        <v>137</v>
      </c>
      <c r="C72" s="16">
        <v>1.1000000000000001</v>
      </c>
      <c r="D72" s="15" t="s">
        <v>138</v>
      </c>
      <c r="E72" s="16">
        <v>65.2</v>
      </c>
      <c r="F72" s="21">
        <v>6.5</v>
      </c>
      <c r="G72" s="21">
        <v>6.1</v>
      </c>
      <c r="H72" s="15" t="s">
        <v>136</v>
      </c>
      <c r="I72" s="17">
        <v>7.3409242068508897E-4</v>
      </c>
      <c r="J72" s="17" t="s">
        <v>142</v>
      </c>
      <c r="K72" s="17">
        <v>7.3386086723725E-2</v>
      </c>
      <c r="L72" s="17">
        <v>5.7449899674932965</v>
      </c>
      <c r="M72" s="17">
        <v>0.72224891549385417</v>
      </c>
      <c r="N72" s="17">
        <v>7.1394939397498947</v>
      </c>
      <c r="O72" s="17">
        <v>95.225445651680204</v>
      </c>
      <c r="P72" s="17">
        <v>1.3541054442224052</v>
      </c>
      <c r="Q72" s="17">
        <v>0.81853610870028148</v>
      </c>
      <c r="R72" s="17">
        <v>25.540428390322162</v>
      </c>
      <c r="S72" s="17">
        <v>4.0355066468357936</v>
      </c>
      <c r="T72" s="17">
        <v>4.5727721935271335</v>
      </c>
      <c r="U72" s="17">
        <v>0.23267184799629806</v>
      </c>
      <c r="V72" s="17">
        <v>266.34089748930069</v>
      </c>
      <c r="W72" s="17">
        <v>1.5367813929328578</v>
      </c>
      <c r="X72" s="18">
        <v>2.5436634993052556E-2</v>
      </c>
      <c r="Y72" s="17">
        <v>8.8772144605472132</v>
      </c>
      <c r="Z72" s="17">
        <v>0.12195419598464741</v>
      </c>
      <c r="AA72" s="17">
        <v>0.52752162972684946</v>
      </c>
      <c r="AB72" s="17">
        <v>0.38174688347829761</v>
      </c>
      <c r="AC72" s="17">
        <v>4.660037174994482</v>
      </c>
      <c r="AD72" s="17">
        <v>9.6103528944918271</v>
      </c>
      <c r="AE72" s="17">
        <v>1.8711653454297967</v>
      </c>
      <c r="AF72" s="17">
        <v>26.135395729230137</v>
      </c>
      <c r="AG72" s="17">
        <v>53.643741029622937</v>
      </c>
      <c r="AH72" s="17">
        <v>13.510483687415293</v>
      </c>
      <c r="AI72" s="17">
        <v>138.13362724426634</v>
      </c>
      <c r="AJ72" s="17">
        <v>29.125503702252963</v>
      </c>
      <c r="AK72" s="19">
        <v>10264.347547571293</v>
      </c>
      <c r="AL72" s="17">
        <v>2.1759372780081278E-28</v>
      </c>
      <c r="AM72" s="19">
        <v>32.015648031476545</v>
      </c>
      <c r="AN72" s="19">
        <v>66.647302163784559</v>
      </c>
      <c r="AO72" s="17">
        <v>0.4803742536014235</v>
      </c>
      <c r="AP72" s="17">
        <v>29.642172810441132</v>
      </c>
      <c r="AQ72" s="17">
        <v>74.307377228431875</v>
      </c>
      <c r="AR72" s="17">
        <v>89.885020653878655</v>
      </c>
      <c r="AS72" s="17">
        <v>20.832922742756889</v>
      </c>
      <c r="AT72" s="17">
        <v>38.211372207161496</v>
      </c>
      <c r="AU72" s="17">
        <v>1132.6680982887685</v>
      </c>
      <c r="AV72" s="17">
        <v>4.3255717892089436</v>
      </c>
      <c r="AW72" s="17">
        <v>16.828152553941404</v>
      </c>
      <c r="AX72" s="17">
        <v>0.48248426898925845</v>
      </c>
      <c r="AY72" s="18">
        <v>0.74218073132821571</v>
      </c>
      <c r="AZ72" s="19">
        <v>726.15239875210443</v>
      </c>
      <c r="BA72" s="20">
        <v>0.23267184799629806</v>
      </c>
      <c r="BB72" s="20">
        <v>12.467652292638595</v>
      </c>
    </row>
    <row r="73" spans="1:54" s="21" customFormat="1">
      <c r="A73" s="15" t="s">
        <v>74</v>
      </c>
      <c r="B73" s="15" t="s">
        <v>137</v>
      </c>
      <c r="C73" s="16">
        <v>1.1000000000000001</v>
      </c>
      <c r="D73" s="15" t="s">
        <v>138</v>
      </c>
      <c r="E73" s="16">
        <v>79.599999999999994</v>
      </c>
      <c r="F73" s="21">
        <v>10.3</v>
      </c>
      <c r="G73" s="21">
        <v>9.4</v>
      </c>
      <c r="H73" s="15" t="s">
        <v>136</v>
      </c>
      <c r="I73" s="17">
        <v>6.8933992891178427E-4</v>
      </c>
      <c r="J73" s="17">
        <v>5.318261343039892E-3</v>
      </c>
      <c r="K73" s="17">
        <v>6.8912249166168463E-2</v>
      </c>
      <c r="L73" s="17">
        <v>7.3068258620642155</v>
      </c>
      <c r="M73" s="17">
        <v>0.65188315404946773</v>
      </c>
      <c r="N73" s="17">
        <v>4.9201767326552659</v>
      </c>
      <c r="O73" s="17">
        <v>174.24017102566174</v>
      </c>
      <c r="P73" s="17">
        <v>1.2757241397066645</v>
      </c>
      <c r="Q73" s="17">
        <v>0.69470798792013166</v>
      </c>
      <c r="R73" s="17">
        <v>54.901668633346617</v>
      </c>
      <c r="S73" s="17">
        <v>2.8404140393358119</v>
      </c>
      <c r="T73" s="17">
        <v>3.1406952833941446</v>
      </c>
      <c r="U73" s="17">
        <v>0.21848746920429749</v>
      </c>
      <c r="V73" s="17">
        <v>726.48965868139294</v>
      </c>
      <c r="W73" s="17">
        <v>2.8373666563130531</v>
      </c>
      <c r="X73" s="18">
        <v>2.7866931161115494E-2</v>
      </c>
      <c r="Y73" s="17">
        <v>21.396204466036554</v>
      </c>
      <c r="Z73" s="17">
        <v>0.55950980958871799</v>
      </c>
      <c r="AA73" s="17">
        <v>1.3441421191188014</v>
      </c>
      <c r="AB73" s="17">
        <v>0.62899038676971375</v>
      </c>
      <c r="AC73" s="17">
        <v>13.645644305623424</v>
      </c>
      <c r="AD73" s="17">
        <v>25.614283577721309</v>
      </c>
      <c r="AE73" s="17">
        <v>4.86766429051253</v>
      </c>
      <c r="AF73" s="17">
        <v>66.959414543761881</v>
      </c>
      <c r="AG73" s="17">
        <v>124.82253598014154</v>
      </c>
      <c r="AH73" s="17">
        <v>30.481608059277089</v>
      </c>
      <c r="AI73" s="17">
        <v>281.33320493432848</v>
      </c>
      <c r="AJ73" s="17">
        <v>55.021783262837282</v>
      </c>
      <c r="AK73" s="19">
        <v>10196.969698473513</v>
      </c>
      <c r="AL73" s="17">
        <v>4.2716323901399483E-2</v>
      </c>
      <c r="AM73" s="19">
        <v>104.33075902566888</v>
      </c>
      <c r="AN73" s="19">
        <v>182.55935298642598</v>
      </c>
      <c r="AO73" s="17">
        <v>0.57148953104268663</v>
      </c>
      <c r="AP73" s="17">
        <v>20.617070079892816</v>
      </c>
      <c r="AQ73" s="17">
        <v>36.245169498757846</v>
      </c>
      <c r="AR73" s="17">
        <v>99.15292558625471</v>
      </c>
      <c r="AS73" s="17">
        <v>36.770277395604182</v>
      </c>
      <c r="AT73" s="17">
        <v>24.388570265915451</v>
      </c>
      <c r="AU73" s="17">
        <v>502.82086232076904</v>
      </c>
      <c r="AV73" s="17">
        <v>2.4023566630705679</v>
      </c>
      <c r="AW73" s="17">
        <v>15.918111754479929</v>
      </c>
      <c r="AX73" s="17">
        <v>0.64890794895341541</v>
      </c>
      <c r="AY73" s="18">
        <v>0.44768587350585698</v>
      </c>
      <c r="AZ73" s="19">
        <v>695.408037426688</v>
      </c>
      <c r="BA73" s="20">
        <v>0.21848746920429749</v>
      </c>
      <c r="BB73" s="20">
        <v>12.776798019592992</v>
      </c>
    </row>
    <row r="74" spans="1:54" s="21" customFormat="1">
      <c r="A74" s="15" t="s">
        <v>75</v>
      </c>
      <c r="B74" s="15" t="s">
        <v>137</v>
      </c>
      <c r="C74" s="16">
        <v>1.1000000000000001</v>
      </c>
      <c r="D74" s="15" t="s">
        <v>138</v>
      </c>
      <c r="E74" s="16">
        <v>91.3</v>
      </c>
      <c r="F74" s="21">
        <v>9.6999999999999993</v>
      </c>
      <c r="G74" s="21">
        <v>8.9</v>
      </c>
      <c r="H74" s="15" t="s">
        <v>136</v>
      </c>
      <c r="I74" s="17">
        <v>3.545879292437896E-3</v>
      </c>
      <c r="J74" s="17">
        <v>1.2766356088363663E-2</v>
      </c>
      <c r="K74" s="17">
        <v>0.1575449245527509</v>
      </c>
      <c r="L74" s="17">
        <v>7.517081110148184</v>
      </c>
      <c r="M74" s="17">
        <v>0.72663820893672604</v>
      </c>
      <c r="N74" s="17">
        <v>7.0237075476751452</v>
      </c>
      <c r="O74" s="17">
        <v>186.68058419756144</v>
      </c>
      <c r="P74" s="17">
        <v>1.2030633788531648</v>
      </c>
      <c r="Q74" s="17">
        <v>0.73004858513793347</v>
      </c>
      <c r="R74" s="17">
        <v>43.208999585862536</v>
      </c>
      <c r="S74" s="17">
        <v>3.9003843749500113</v>
      </c>
      <c r="T74" s="17">
        <v>3.6760042773504353</v>
      </c>
      <c r="U74" s="17">
        <v>0.3691924886268676</v>
      </c>
      <c r="V74" s="17">
        <v>492.06920994920017</v>
      </c>
      <c r="W74" s="17">
        <v>5.5365537163954874</v>
      </c>
      <c r="X74" s="18">
        <v>2.047771921846929E-2</v>
      </c>
      <c r="Y74" s="17">
        <v>18.54661558037693</v>
      </c>
      <c r="Z74" s="17">
        <v>0.38878900790386239</v>
      </c>
      <c r="AA74" s="17">
        <v>0.95962905548928334</v>
      </c>
      <c r="AB74" s="17">
        <v>0.41166334823714307</v>
      </c>
      <c r="AC74" s="17">
        <v>10.32681678723312</v>
      </c>
      <c r="AD74" s="17">
        <v>19.879744462196371</v>
      </c>
      <c r="AE74" s="17">
        <v>3.537341228159117</v>
      </c>
      <c r="AF74" s="17">
        <v>57.872596619395438</v>
      </c>
      <c r="AG74" s="17">
        <v>92.521730539184873</v>
      </c>
      <c r="AH74" s="17">
        <v>23.11786617752146</v>
      </c>
      <c r="AI74" s="17">
        <v>217.47292156551168</v>
      </c>
      <c r="AJ74" s="17">
        <v>48.094265321540121</v>
      </c>
      <c r="AK74" s="19">
        <v>10280.081321499811</v>
      </c>
      <c r="AL74" s="17">
        <v>2.1759372780081278E-28</v>
      </c>
      <c r="AM74" s="19">
        <v>151.65317539410788</v>
      </c>
      <c r="AN74" s="19">
        <v>204.12808309899256</v>
      </c>
      <c r="AO74" s="17">
        <v>0.74293146289216461</v>
      </c>
      <c r="AP74" s="17">
        <v>21.059047143585428</v>
      </c>
      <c r="AQ74" s="17">
        <v>47.270626832513642</v>
      </c>
      <c r="AR74" s="17">
        <v>39.27947468865073</v>
      </c>
      <c r="AS74" s="17">
        <v>27.3912587436865</v>
      </c>
      <c r="AT74" s="17">
        <v>26.561493708141768</v>
      </c>
      <c r="AU74" s="17">
        <v>559.35974820380511</v>
      </c>
      <c r="AV74" s="17">
        <v>2.4682515091233626</v>
      </c>
      <c r="AW74" s="17">
        <v>19.326859138212129</v>
      </c>
      <c r="AX74" s="17">
        <v>0.93863678121186633</v>
      </c>
      <c r="AY74" s="18">
        <v>0.39861741875649159</v>
      </c>
      <c r="AZ74" s="19">
        <v>723.08567457877848</v>
      </c>
      <c r="BA74" s="20">
        <v>0.3691924886268676</v>
      </c>
      <c r="BB74" s="20">
        <v>14.989860148725615</v>
      </c>
    </row>
    <row r="75" spans="1:54" s="21" customFormat="1">
      <c r="A75" s="15" t="s">
        <v>76</v>
      </c>
      <c r="B75" s="15" t="s">
        <v>137</v>
      </c>
      <c r="C75" s="16">
        <v>1.1000000000000001</v>
      </c>
      <c r="D75" s="15" t="s">
        <v>138</v>
      </c>
      <c r="E75" s="16">
        <v>195.6</v>
      </c>
      <c r="F75" s="21">
        <v>39</v>
      </c>
      <c r="G75" s="21">
        <v>28.7</v>
      </c>
      <c r="H75" s="15" t="s">
        <v>136</v>
      </c>
      <c r="I75" s="17">
        <v>2.1266708679221059E-3</v>
      </c>
      <c r="J75" s="17">
        <v>2.7090821619439359E-29</v>
      </c>
      <c r="K75" s="17">
        <v>9.4488889801500039E-2</v>
      </c>
      <c r="L75" s="17">
        <v>8.1148672213767199</v>
      </c>
      <c r="M75" s="17">
        <v>0.79842029171492135</v>
      </c>
      <c r="N75" s="17">
        <v>5.7589296749319567</v>
      </c>
      <c r="O75" s="17">
        <v>277.55005481102967</v>
      </c>
      <c r="P75" s="17">
        <v>1.5291279071875024</v>
      </c>
      <c r="Q75" s="17">
        <v>0.93867464655606569</v>
      </c>
      <c r="R75" s="17">
        <v>63.968007711652128</v>
      </c>
      <c r="S75" s="17">
        <v>3.2648664451849814</v>
      </c>
      <c r="T75" s="17">
        <v>3.3886097147803795</v>
      </c>
      <c r="U75" s="17">
        <v>0.27336560999351189</v>
      </c>
      <c r="V75" s="17">
        <v>864.98384589679699</v>
      </c>
      <c r="W75" s="17">
        <v>6.7164243520998692</v>
      </c>
      <c r="X75" s="18">
        <v>1.2281684267266146E-2</v>
      </c>
      <c r="Y75" s="17">
        <v>45.153171712085658</v>
      </c>
      <c r="Z75" s="17">
        <v>0.5097647220874465</v>
      </c>
      <c r="AA75" s="17">
        <v>1.4531639384398309</v>
      </c>
      <c r="AB75" s="17">
        <v>0.55125529798907791</v>
      </c>
      <c r="AC75" s="17">
        <v>13.320802549581057</v>
      </c>
      <c r="AD75" s="17">
        <v>31.220780300374368</v>
      </c>
      <c r="AE75" s="17">
        <v>5.7414468809793489</v>
      </c>
      <c r="AF75" s="17">
        <v>69.132398347124081</v>
      </c>
      <c r="AG75" s="17">
        <v>160.28948038282996</v>
      </c>
      <c r="AH75" s="17">
        <v>38.627516862710735</v>
      </c>
      <c r="AI75" s="17">
        <v>368.70428015347233</v>
      </c>
      <c r="AJ75" s="17">
        <v>72.083323034022868</v>
      </c>
      <c r="AK75" s="19">
        <v>11295.062073320503</v>
      </c>
      <c r="AL75" s="17">
        <v>2.1759372780081278E-28</v>
      </c>
      <c r="AM75" s="19">
        <v>323.88004832796275</v>
      </c>
      <c r="AN75" s="19">
        <v>502.69671862491293</v>
      </c>
      <c r="AO75" s="17">
        <v>0.64428518493995934</v>
      </c>
      <c r="AP75" s="17">
        <v>27.678833822596385</v>
      </c>
      <c r="AQ75" s="17">
        <v>30.63447505577901</v>
      </c>
      <c r="AR75" s="17">
        <v>54.895917950478825</v>
      </c>
      <c r="AS75" s="17">
        <v>48.222094279481112</v>
      </c>
      <c r="AT75" s="17">
        <v>26.131275807069223</v>
      </c>
      <c r="AU75" s="17">
        <v>723.28324063630225</v>
      </c>
      <c r="AV75" s="17">
        <v>2.8506561467989364</v>
      </c>
      <c r="AW75" s="17">
        <v>31.072317800952128</v>
      </c>
      <c r="AX75" s="17">
        <v>1.3634143829728977</v>
      </c>
      <c r="AY75" s="18">
        <v>0.38192604538841174</v>
      </c>
      <c r="AZ75" s="19">
        <v>707.3712150637682</v>
      </c>
      <c r="BA75" s="20">
        <v>0.27336560999351189</v>
      </c>
      <c r="BB75" s="20">
        <v>13.611627324506664</v>
      </c>
    </row>
    <row r="76" spans="1:54" s="21" customFormat="1">
      <c r="A76" s="15" t="s">
        <v>77</v>
      </c>
      <c r="B76" s="15" t="s">
        <v>137</v>
      </c>
      <c r="C76" s="16">
        <v>1.1000000000000001</v>
      </c>
      <c r="D76" s="15" t="s">
        <v>138</v>
      </c>
      <c r="E76" s="16">
        <v>200.9</v>
      </c>
      <c r="F76" s="21">
        <v>38.6</v>
      </c>
      <c r="G76" s="21">
        <v>28.5</v>
      </c>
      <c r="H76" s="15" t="s">
        <v>136</v>
      </c>
      <c r="I76" s="17">
        <v>2.219012616646465E-3</v>
      </c>
      <c r="J76" s="17">
        <v>2.3248968908806237E-2</v>
      </c>
      <c r="K76" s="17">
        <v>6.1619794029737412E-2</v>
      </c>
      <c r="L76" s="17">
        <v>6.9203238357205707</v>
      </c>
      <c r="M76" s="17">
        <v>0.77735193985896012</v>
      </c>
      <c r="N76" s="17">
        <v>5.5058128331426257</v>
      </c>
      <c r="O76" s="17">
        <v>349.53486779576485</v>
      </c>
      <c r="P76" s="17">
        <v>1.3688688498850492</v>
      </c>
      <c r="Q76" s="17">
        <v>0.76708686315270358</v>
      </c>
      <c r="R76" s="17">
        <v>101.62143992979543</v>
      </c>
      <c r="S76" s="17">
        <v>3.8638803176360721</v>
      </c>
      <c r="T76" s="17">
        <v>3.5725766023302752</v>
      </c>
      <c r="U76" s="17">
        <v>0.2754670097660209</v>
      </c>
      <c r="V76" s="17">
        <v>1091.8775945416166</v>
      </c>
      <c r="W76" s="17">
        <v>6.1251121573904577</v>
      </c>
      <c r="X76" s="18">
        <v>1.7086619837026425E-2</v>
      </c>
      <c r="Y76" s="17">
        <v>39.446381982127193</v>
      </c>
      <c r="Z76" s="17">
        <v>0.73201971143852707</v>
      </c>
      <c r="AA76" s="17">
        <v>2.0515232762947644</v>
      </c>
      <c r="AB76" s="17">
        <v>1.0664895354794481</v>
      </c>
      <c r="AC76" s="17">
        <v>20.568448084761478</v>
      </c>
      <c r="AD76" s="17">
        <v>41.72646474549029</v>
      </c>
      <c r="AE76" s="17">
        <v>7.5527820870436102</v>
      </c>
      <c r="AF76" s="17">
        <v>93.310660586435773</v>
      </c>
      <c r="AG76" s="17">
        <v>202.96989034177813</v>
      </c>
      <c r="AH76" s="17">
        <v>47.496868332107972</v>
      </c>
      <c r="AI76" s="17">
        <v>455.54120695345193</v>
      </c>
      <c r="AJ76" s="17">
        <v>86.356853064085257</v>
      </c>
      <c r="AK76" s="19">
        <v>10321.936229749434</v>
      </c>
      <c r="AL76" s="17">
        <v>2.1759372780081278E-28</v>
      </c>
      <c r="AM76" s="19">
        <v>204.5625395058521</v>
      </c>
      <c r="AN76" s="19">
        <v>318.05464697843411</v>
      </c>
      <c r="AO76" s="17">
        <v>0.64316790038827065</v>
      </c>
      <c r="AP76" s="17">
        <v>22.147573072902286</v>
      </c>
      <c r="AQ76" s="17">
        <v>22.6586224740897</v>
      </c>
      <c r="AR76" s="17">
        <v>74.372712735358419</v>
      </c>
      <c r="AS76" s="17">
        <v>33.397354080942073</v>
      </c>
      <c r="AT76" s="17">
        <v>28.098216159154283</v>
      </c>
      <c r="AU76" s="17">
        <v>622.30729560307338</v>
      </c>
      <c r="AV76" s="17">
        <v>2.8025519589673582</v>
      </c>
      <c r="AW76" s="17">
        <v>19.227850075077338</v>
      </c>
      <c r="AX76" s="17">
        <v>0.69819072813523442</v>
      </c>
      <c r="AY76" s="18">
        <v>0.50045682079769827</v>
      </c>
      <c r="AZ76" s="19">
        <v>722.24225713994872</v>
      </c>
      <c r="BA76" s="20">
        <v>0.2754670097660209</v>
      </c>
      <c r="BB76" s="20">
        <v>15.27947025431936</v>
      </c>
    </row>
    <row r="77" spans="1:54" s="21" customFormat="1">
      <c r="A77" s="15" t="s">
        <v>112</v>
      </c>
      <c r="B77" s="15" t="s">
        <v>137</v>
      </c>
      <c r="C77" s="16">
        <v>1.1000000000000001</v>
      </c>
      <c r="D77" s="15" t="s">
        <v>138</v>
      </c>
      <c r="E77" s="16">
        <v>24.9</v>
      </c>
      <c r="F77" s="21">
        <v>3.2</v>
      </c>
      <c r="G77" s="21">
        <v>3.1</v>
      </c>
      <c r="H77" s="15" t="s">
        <v>140</v>
      </c>
      <c r="I77" s="17">
        <v>1.3200245788911848E-2</v>
      </c>
      <c r="J77" s="17">
        <v>2.7581653152101288E-2</v>
      </c>
      <c r="K77" s="17">
        <v>0.38351110750251394</v>
      </c>
      <c r="L77" s="17">
        <v>2.1249392748659384</v>
      </c>
      <c r="M77" s="17">
        <v>2.9364518850258694</v>
      </c>
      <c r="N77" s="17">
        <v>7.5634271942137357</v>
      </c>
      <c r="O77" s="17">
        <v>201.56744174665826</v>
      </c>
      <c r="P77" s="17">
        <v>7.8233115603685706</v>
      </c>
      <c r="Q77" s="17">
        <v>0.74325472777282675</v>
      </c>
      <c r="R77" s="17">
        <v>45.694362396686699</v>
      </c>
      <c r="S77" s="17">
        <v>2.8438896539124312</v>
      </c>
      <c r="T77" s="17">
        <v>2.5141109467216691</v>
      </c>
      <c r="U77" s="17">
        <v>0.6671936646108878</v>
      </c>
      <c r="V77" s="17">
        <v>777.49071535433359</v>
      </c>
      <c r="W77" s="17">
        <v>2.6530195264106577</v>
      </c>
      <c r="X77" s="18">
        <v>1.7152288692182688E-2</v>
      </c>
      <c r="Y77" s="17">
        <v>25.447788842743424</v>
      </c>
      <c r="Z77" s="17">
        <v>0.34068986842012922</v>
      </c>
      <c r="AA77" s="17">
        <v>1.1108311898746825</v>
      </c>
      <c r="AB77" s="17">
        <v>0.49159590223500271</v>
      </c>
      <c r="AC77" s="17">
        <v>12.971136644514401</v>
      </c>
      <c r="AD77" s="17">
        <v>26.720267145771519</v>
      </c>
      <c r="AE77" s="17">
        <v>5.0159255566131407</v>
      </c>
      <c r="AF77" s="17">
        <v>68.346351188488057</v>
      </c>
      <c r="AG77" s="17">
        <v>143.34451855496354</v>
      </c>
      <c r="AH77" s="17">
        <v>34.94061071268721</v>
      </c>
      <c r="AI77" s="17">
        <v>316.9296263086095</v>
      </c>
      <c r="AJ77" s="17">
        <v>63.310456603037842</v>
      </c>
      <c r="AK77" s="19">
        <v>11098.83590777871</v>
      </c>
      <c r="AL77" s="17">
        <v>9.2022677550637463E-2</v>
      </c>
      <c r="AM77" s="19">
        <v>164.34118142792536</v>
      </c>
      <c r="AN77" s="19">
        <v>249.67131322863307</v>
      </c>
      <c r="AO77" s="17">
        <v>0.65823013185913026</v>
      </c>
      <c r="AP77" s="17">
        <v>24.433450590672916</v>
      </c>
      <c r="AQ77" s="17">
        <v>35.019875033617851</v>
      </c>
      <c r="AR77" s="17">
        <v>119.45996746484268</v>
      </c>
      <c r="AS77" s="17">
        <v>61.944957355917772</v>
      </c>
      <c r="AT77" s="17">
        <v>38.07315053031973</v>
      </c>
      <c r="AU77" s="17">
        <v>930.25844231381939</v>
      </c>
      <c r="AV77" s="17">
        <v>3.260534852491817</v>
      </c>
      <c r="AW77" s="17">
        <v>22.908781347428942</v>
      </c>
      <c r="AX77" s="17">
        <v>0.78778155307423425</v>
      </c>
      <c r="AY77" s="18">
        <v>0.39477005783199531</v>
      </c>
      <c r="AZ77" s="19">
        <v>695.51181195496815</v>
      </c>
      <c r="BA77" s="20">
        <v>0.6671936646108878</v>
      </c>
      <c r="BB77" s="20">
        <v>15.980651598589485</v>
      </c>
    </row>
    <row r="78" spans="1:54" s="21" customFormat="1">
      <c r="A78" s="15" t="s">
        <v>113</v>
      </c>
      <c r="B78" s="15" t="s">
        <v>137</v>
      </c>
      <c r="C78" s="16">
        <v>1.1000000000000001</v>
      </c>
      <c r="D78" s="15" t="s">
        <v>138</v>
      </c>
      <c r="E78" s="16"/>
      <c r="F78" s="16"/>
      <c r="G78" s="16"/>
      <c r="H78" s="15" t="s">
        <v>140</v>
      </c>
      <c r="I78" s="17">
        <v>4.3957132729785658E-2</v>
      </c>
      <c r="J78" s="17">
        <v>1.8497955020302798E-3</v>
      </c>
      <c r="K78" s="17">
        <v>0.20373678164765022</v>
      </c>
      <c r="L78" s="17">
        <v>6.4842779093261962</v>
      </c>
      <c r="M78" s="17">
        <v>10.367324360445066</v>
      </c>
      <c r="N78" s="17">
        <v>7.1171006842884159</v>
      </c>
      <c r="O78" s="17">
        <v>620.62456283173981</v>
      </c>
      <c r="P78" s="17">
        <v>13.745449694543327</v>
      </c>
      <c r="Q78" s="17">
        <v>4.9356341170663587</v>
      </c>
      <c r="R78" s="17">
        <v>147.75083770756143</v>
      </c>
      <c r="S78" s="17">
        <v>3.3506643185494265</v>
      </c>
      <c r="T78" s="17">
        <v>3.6640022030096335</v>
      </c>
      <c r="U78" s="17">
        <v>0.72004786387087194</v>
      </c>
      <c r="V78" s="17">
        <v>885.53861741813887</v>
      </c>
      <c r="W78" s="17">
        <v>3.181452822812278</v>
      </c>
      <c r="X78" s="18">
        <v>1.661599663439773E-2</v>
      </c>
      <c r="Y78" s="17">
        <v>14.512269280362958</v>
      </c>
      <c r="Z78" s="17">
        <v>0.18778003788651221</v>
      </c>
      <c r="AA78" s="17">
        <v>1.0011350891769062</v>
      </c>
      <c r="AB78" s="17">
        <v>0.33249179041999383</v>
      </c>
      <c r="AC78" s="17">
        <v>11.4850361763121</v>
      </c>
      <c r="AD78" s="17">
        <v>34.285957153426864</v>
      </c>
      <c r="AE78" s="17">
        <v>5.52979724703569</v>
      </c>
      <c r="AF78" s="17">
        <v>97.314513668572857</v>
      </c>
      <c r="AG78" s="17">
        <v>184.3144690802666</v>
      </c>
      <c r="AH78" s="17">
        <v>46.041052941201656</v>
      </c>
      <c r="AI78" s="17">
        <v>425.37909552893734</v>
      </c>
      <c r="AJ78" s="17">
        <v>85.839653379729384</v>
      </c>
      <c r="AK78" s="19">
        <v>10910.976988845021</v>
      </c>
      <c r="AL78" s="17">
        <v>8.9145450377507776E-2</v>
      </c>
      <c r="AM78" s="19">
        <v>90.244998229576836</v>
      </c>
      <c r="AN78" s="19">
        <v>205.26613251831472</v>
      </c>
      <c r="AO78" s="17">
        <v>0.43964874829765105</v>
      </c>
      <c r="AP78" s="17">
        <v>37.037680073335963</v>
      </c>
      <c r="AQ78" s="17">
        <v>25.650007495732186</v>
      </c>
      <c r="AR78" s="17">
        <v>133.70592594641059</v>
      </c>
      <c r="AS78" s="17">
        <v>28.365970911931939</v>
      </c>
      <c r="AT78" s="17">
        <v>61.162178395412084</v>
      </c>
      <c r="AU78" s="17">
        <v>2265.3051959975737</v>
      </c>
      <c r="AV78" s="17">
        <v>5.3314244711248691</v>
      </c>
      <c r="AW78" s="17">
        <v>14.495815237376579</v>
      </c>
      <c r="AX78" s="17">
        <v>0.48254870696708002</v>
      </c>
      <c r="AY78" s="18">
        <v>0.29889414114010626</v>
      </c>
      <c r="AZ78" s="19">
        <v>709.63216412352858</v>
      </c>
      <c r="BA78" s="20">
        <v>0.72004786387087194</v>
      </c>
      <c r="BB78" s="20">
        <v>12.919371177624296</v>
      </c>
    </row>
    <row r="79" spans="1:54" s="21" customFormat="1">
      <c r="A79" s="15" t="s">
        <v>114</v>
      </c>
      <c r="B79" s="15" t="s">
        <v>137</v>
      </c>
      <c r="C79" s="16">
        <v>1.1000000000000001</v>
      </c>
      <c r="D79" s="15" t="s">
        <v>138</v>
      </c>
      <c r="E79" s="16"/>
      <c r="F79" s="16"/>
      <c r="G79" s="16"/>
      <c r="H79" s="15" t="s">
        <v>140</v>
      </c>
      <c r="I79" s="17">
        <v>1.1635103334713978E-2</v>
      </c>
      <c r="J79" s="17">
        <v>1.1636186045700709E-2</v>
      </c>
      <c r="K79" s="17">
        <v>0.46669332418528192</v>
      </c>
      <c r="L79" s="17">
        <v>12.102393290703471</v>
      </c>
      <c r="M79" s="17">
        <v>3.8613802813221922</v>
      </c>
      <c r="N79" s="17">
        <v>56.830285633208142</v>
      </c>
      <c r="O79" s="17">
        <v>261.29534037004407</v>
      </c>
      <c r="P79" s="17">
        <v>16.576319845214876</v>
      </c>
      <c r="Q79" s="17">
        <v>5.9241325905733895</v>
      </c>
      <c r="R79" s="17">
        <v>103.09360476875679</v>
      </c>
      <c r="S79" s="17">
        <v>12.278465289915136</v>
      </c>
      <c r="T79" s="17">
        <v>13.570746331033723</v>
      </c>
      <c r="U79" s="17">
        <v>13.470670206323875</v>
      </c>
      <c r="V79" s="17">
        <v>1120.8098314137433</v>
      </c>
      <c r="W79" s="17">
        <v>11.606374807468915</v>
      </c>
      <c r="X79" s="18">
        <v>1.3998688611220043</v>
      </c>
      <c r="Y79" s="17">
        <v>61.41982607995439</v>
      </c>
      <c r="Z79" s="17">
        <v>1.1556684652517906</v>
      </c>
      <c r="AA79" s="17">
        <v>2.0584785526255494</v>
      </c>
      <c r="AB79" s="17">
        <v>0.74352425436806679</v>
      </c>
      <c r="AC79" s="17">
        <v>17.466134708997313</v>
      </c>
      <c r="AD79" s="17">
        <v>42.957003963769814</v>
      </c>
      <c r="AE79" s="17">
        <v>6.5824288097914199</v>
      </c>
      <c r="AF79" s="17">
        <v>74.066569651767821</v>
      </c>
      <c r="AG79" s="17">
        <v>201.53001740435809</v>
      </c>
      <c r="AH79" s="17">
        <v>50.036206385162679</v>
      </c>
      <c r="AI79" s="17">
        <v>450.09388626453125</v>
      </c>
      <c r="AJ79" s="17">
        <v>92.369003801815381</v>
      </c>
      <c r="AK79" s="19">
        <v>10350.341988007463</v>
      </c>
      <c r="AL79" s="17">
        <v>0.16022049766843957</v>
      </c>
      <c r="AM79" s="19">
        <v>257.38472359905472</v>
      </c>
      <c r="AN79" s="19">
        <v>454.18454791912256</v>
      </c>
      <c r="AO79" s="17">
        <v>0.56669634574377392</v>
      </c>
      <c r="AP79" s="17">
        <v>25.769518772386132</v>
      </c>
      <c r="AQ79" s="17">
        <v>22.995962184485911</v>
      </c>
      <c r="AR79" s="17">
        <v>38.779885513854644</v>
      </c>
      <c r="AS79" s="17">
        <v>22.176151284845886</v>
      </c>
      <c r="AT79" s="17">
        <v>15.113447527697218</v>
      </c>
      <c r="AU79" s="17">
        <v>389.46626978046623</v>
      </c>
      <c r="AV79" s="17">
        <v>1.7812016287708081</v>
      </c>
      <c r="AW79" s="17">
        <v>29.837486526937383</v>
      </c>
      <c r="AX79" s="17">
        <v>1.0090884630505448</v>
      </c>
      <c r="AY79" s="18">
        <v>0.37798325905533525</v>
      </c>
      <c r="AZ79" s="19">
        <v>837.89872438081943</v>
      </c>
      <c r="BA79" s="20">
        <v>13.470670206323875</v>
      </c>
      <c r="BB79" s="20">
        <v>12.782227277587118</v>
      </c>
    </row>
    <row r="80" spans="1:54" s="21" customFormat="1">
      <c r="A80" s="15" t="s">
        <v>121</v>
      </c>
      <c r="B80" s="15" t="s">
        <v>137</v>
      </c>
      <c r="C80" s="16">
        <v>1.1000000000000001</v>
      </c>
      <c r="D80" s="15" t="s">
        <v>138</v>
      </c>
      <c r="E80" s="16"/>
      <c r="F80" s="16"/>
      <c r="G80" s="16"/>
      <c r="H80" s="15" t="s">
        <v>140</v>
      </c>
      <c r="I80" s="17">
        <v>6.01382799907209E-3</v>
      </c>
      <c r="J80" s="17">
        <v>4.0597127931905598E-2</v>
      </c>
      <c r="K80" s="17">
        <v>0.18091458395309964</v>
      </c>
      <c r="L80" s="17">
        <v>5.9574773366620741</v>
      </c>
      <c r="M80" s="17">
        <v>1.8824075823810378</v>
      </c>
      <c r="N80" s="17">
        <v>11.843970862707703</v>
      </c>
      <c r="O80" s="17">
        <v>337.46087420596547</v>
      </c>
      <c r="P80" s="17">
        <v>8.2530839286638322</v>
      </c>
      <c r="Q80" s="17">
        <v>6.2597476024217897</v>
      </c>
      <c r="R80" s="17">
        <v>81.658125144309338</v>
      </c>
      <c r="S80" s="17">
        <v>4.9223724860055631</v>
      </c>
      <c r="T80" s="17">
        <v>4.7163174916840234</v>
      </c>
      <c r="U80" s="17">
        <v>2.2123580076703728</v>
      </c>
      <c r="V80" s="17">
        <v>1769.0372202254098</v>
      </c>
      <c r="W80" s="17">
        <v>3.898764874251273</v>
      </c>
      <c r="X80" s="18">
        <v>8.682577304206214E-2</v>
      </c>
      <c r="Y80" s="17">
        <v>45.090475399039562</v>
      </c>
      <c r="Z80" s="17">
        <v>1.8197418863548043</v>
      </c>
      <c r="AA80" s="17">
        <v>4.1566709777896635</v>
      </c>
      <c r="AB80" s="17">
        <v>1.1663217873990042</v>
      </c>
      <c r="AC80" s="17">
        <v>29.600186909362062</v>
      </c>
      <c r="AD80" s="17">
        <v>50.805321797368194</v>
      </c>
      <c r="AE80" s="17">
        <v>9.8847351000493298</v>
      </c>
      <c r="AF80" s="17">
        <v>129.8206721325403</v>
      </c>
      <c r="AG80" s="17">
        <v>244.07546792099041</v>
      </c>
      <c r="AH80" s="17">
        <v>54.042380380036384</v>
      </c>
      <c r="AI80" s="17">
        <v>528.93250287261264</v>
      </c>
      <c r="AJ80" s="17">
        <v>104.56112767083937</v>
      </c>
      <c r="AK80" s="19">
        <v>11322.936134737856</v>
      </c>
      <c r="AL80" s="17">
        <v>4.6582350729860847E-2</v>
      </c>
      <c r="AM80" s="19">
        <v>334.91216074775355</v>
      </c>
      <c r="AN80" s="19">
        <v>430.10099486315045</v>
      </c>
      <c r="AO80" s="17">
        <v>0.77868259954691788</v>
      </c>
      <c r="AP80" s="17">
        <v>17.869228477922881</v>
      </c>
      <c r="AQ80" s="17">
        <v>21.407147553314296</v>
      </c>
      <c r="AR80" s="17">
        <v>135.66668417627773</v>
      </c>
      <c r="AS80" s="17">
        <v>85.902118119413601</v>
      </c>
      <c r="AT80" s="17">
        <v>16.266145837119431</v>
      </c>
      <c r="AU80" s="17">
        <v>290.66347641870129</v>
      </c>
      <c r="AV80" s="17">
        <v>2.2842091007291438</v>
      </c>
      <c r="AW80" s="17">
        <v>10.847737441806547</v>
      </c>
      <c r="AX80" s="17">
        <v>0.81314911170572435</v>
      </c>
      <c r="AY80" s="18">
        <v>0.32051424655643967</v>
      </c>
      <c r="AZ80" s="19">
        <v>744.42433933565894</v>
      </c>
      <c r="BA80" s="20">
        <v>2.2123580076703728</v>
      </c>
      <c r="BB80" s="20">
        <v>14.74475710052085</v>
      </c>
    </row>
    <row r="81" spans="1:54" s="21" customFormat="1">
      <c r="A81" s="15" t="s">
        <v>122</v>
      </c>
      <c r="B81" s="15" t="s">
        <v>137</v>
      </c>
      <c r="C81" s="16">
        <v>1.1000000000000001</v>
      </c>
      <c r="D81" s="15" t="s">
        <v>138</v>
      </c>
      <c r="E81" s="16">
        <v>34.799999999999997</v>
      </c>
      <c r="F81" s="21">
        <v>6.2</v>
      </c>
      <c r="G81" s="21">
        <v>5.8</v>
      </c>
      <c r="H81" s="15" t="s">
        <v>140</v>
      </c>
      <c r="I81" s="17">
        <v>0</v>
      </c>
      <c r="J81" s="17">
        <v>0</v>
      </c>
      <c r="K81" s="17">
        <v>0</v>
      </c>
      <c r="L81" s="17">
        <v>0</v>
      </c>
      <c r="M81" s="17">
        <v>0</v>
      </c>
      <c r="N81" s="17">
        <v>0</v>
      </c>
      <c r="O81" s="17">
        <v>298.84043399926662</v>
      </c>
      <c r="P81" s="17">
        <v>5.2152124824097275</v>
      </c>
      <c r="Q81" s="17">
        <v>0.32088647389174646</v>
      </c>
      <c r="R81" s="17">
        <v>87.325876679172367</v>
      </c>
      <c r="S81" s="17">
        <v>6.0745148361777925</v>
      </c>
      <c r="T81" s="17">
        <v>6.0360094683301906</v>
      </c>
      <c r="U81" s="17">
        <v>7.7015168777672649</v>
      </c>
      <c r="V81" s="17">
        <v>758.22599009483565</v>
      </c>
      <c r="W81" s="17">
        <v>4.9169136882052982</v>
      </c>
      <c r="X81" s="18">
        <v>0.41866398578350855</v>
      </c>
      <c r="Y81" s="17">
        <v>24.584066354601603</v>
      </c>
      <c r="Z81" s="17">
        <v>0.72526355683996979</v>
      </c>
      <c r="AA81" s="17">
        <v>0.99206071182223454</v>
      </c>
      <c r="AB81" s="17">
        <v>0.46761727193834118</v>
      </c>
      <c r="AC81" s="17">
        <v>10.473835463566138</v>
      </c>
      <c r="AD81" s="17">
        <v>25.03927349276082</v>
      </c>
      <c r="AE81" s="17">
        <v>3.9619909299303413</v>
      </c>
      <c r="AF81" s="17">
        <v>54.061278699339248</v>
      </c>
      <c r="AG81" s="17">
        <v>131.35288130468587</v>
      </c>
      <c r="AH81" s="17">
        <v>34.436013687737834</v>
      </c>
      <c r="AI81" s="17">
        <v>331.30417711445472</v>
      </c>
      <c r="AJ81" s="17">
        <v>71.716840434517067</v>
      </c>
      <c r="AK81" s="19">
        <v>11050.812333635362</v>
      </c>
      <c r="AL81" s="17">
        <v>3.1922919353353077E-2</v>
      </c>
      <c r="AM81" s="19">
        <v>158.27042947420685</v>
      </c>
      <c r="AN81" s="19">
        <v>361.10849233116801</v>
      </c>
      <c r="AO81" s="17">
        <v>0.43829052164483312</v>
      </c>
      <c r="AP81" s="17">
        <v>31.63160031174025</v>
      </c>
      <c r="AQ81" s="17">
        <v>33.35548748550088</v>
      </c>
      <c r="AR81" s="17">
        <v>67.380515120529324</v>
      </c>
      <c r="AS81" s="17">
        <v>32.188978597258327</v>
      </c>
      <c r="AT81" s="17">
        <v>14.441419763598022</v>
      </c>
      <c r="AU81" s="17">
        <v>456.805217896199</v>
      </c>
      <c r="AV81" s="17">
        <v>1.3678623480610563</v>
      </c>
      <c r="AW81" s="17">
        <v>24.780808333237143</v>
      </c>
      <c r="AX81" s="17">
        <v>1.0899605778481232</v>
      </c>
      <c r="AY81" s="18">
        <v>0.44219878604389645</v>
      </c>
      <c r="AZ81" s="19">
        <v>764.51067825376231</v>
      </c>
      <c r="BA81" s="20">
        <v>7.7015168777672649</v>
      </c>
      <c r="BB81" s="20">
        <v>13.524727301345775</v>
      </c>
    </row>
    <row r="82" spans="1:54" s="21" customFormat="1">
      <c r="A82" s="15" t="s">
        <v>123</v>
      </c>
      <c r="B82" s="15" t="s">
        <v>137</v>
      </c>
      <c r="C82" s="16">
        <v>1.1000000000000001</v>
      </c>
      <c r="D82" s="15" t="s">
        <v>138</v>
      </c>
      <c r="E82" s="16">
        <v>98.6</v>
      </c>
      <c r="F82" s="21">
        <v>19.2</v>
      </c>
      <c r="G82" s="21">
        <v>16.3</v>
      </c>
      <c r="H82" s="15" t="s">
        <v>140</v>
      </c>
      <c r="I82" s="17">
        <v>0</v>
      </c>
      <c r="J82" s="17">
        <v>0</v>
      </c>
      <c r="K82" s="17">
        <v>0</v>
      </c>
      <c r="L82" s="17">
        <v>0</v>
      </c>
      <c r="M82" s="17">
        <v>0</v>
      </c>
      <c r="N82" s="17">
        <v>0</v>
      </c>
      <c r="O82" s="17">
        <v>380.57048058448908</v>
      </c>
      <c r="P82" s="17">
        <v>46.662046322038904</v>
      </c>
      <c r="Q82" s="17">
        <v>1.865817319914038</v>
      </c>
      <c r="R82" s="17">
        <v>64.285378114999546</v>
      </c>
      <c r="S82" s="17">
        <v>11.062095417087759</v>
      </c>
      <c r="T82" s="17">
        <v>9.5372822172617457</v>
      </c>
      <c r="U82" s="17">
        <v>25.465234297083114</v>
      </c>
      <c r="V82" s="17">
        <v>678.50702764250184</v>
      </c>
      <c r="W82" s="17">
        <v>5.0124566331271909</v>
      </c>
      <c r="X82" s="18">
        <v>0.75401707149561381</v>
      </c>
      <c r="Y82" s="17">
        <v>27.035507657153008</v>
      </c>
      <c r="Z82" s="17">
        <v>1.0295537361012708</v>
      </c>
      <c r="AA82" s="17">
        <v>1.486939180580648</v>
      </c>
      <c r="AB82" s="17">
        <v>0.40142567177528449</v>
      </c>
      <c r="AC82" s="17">
        <v>13.523816126321874</v>
      </c>
      <c r="AD82" s="17">
        <v>31.602310291521086</v>
      </c>
      <c r="AE82" s="17">
        <v>4.7707201085277351</v>
      </c>
      <c r="AF82" s="17">
        <v>68.537630345284327</v>
      </c>
      <c r="AG82" s="17">
        <v>165.33218802117901</v>
      </c>
      <c r="AH82" s="17">
        <v>42.279809701284165</v>
      </c>
      <c r="AI82" s="17">
        <v>391.79220326433932</v>
      </c>
      <c r="AJ82" s="17">
        <v>85.207898708662427</v>
      </c>
      <c r="AK82" s="19">
        <v>10948.55211073795</v>
      </c>
      <c r="AL82" s="17">
        <v>2.228676902840148E-2</v>
      </c>
      <c r="AM82" s="19">
        <v>148.18945646485778</v>
      </c>
      <c r="AN82" s="19">
        <v>348.83834004598566</v>
      </c>
      <c r="AO82" s="17">
        <v>0.42480839819763699</v>
      </c>
      <c r="AP82" s="17">
        <v>28.970536097557591</v>
      </c>
      <c r="AQ82" s="17">
        <v>27.944793233547433</v>
      </c>
      <c r="AR82" s="17">
        <v>78.163709322689243</v>
      </c>
      <c r="AS82" s="17">
        <v>29.564237121869077</v>
      </c>
      <c r="AT82" s="17">
        <v>13.135609781315601</v>
      </c>
      <c r="AU82" s="17">
        <v>380.54565733303423</v>
      </c>
      <c r="AV82" s="17">
        <v>1.444256019322907</v>
      </c>
      <c r="AW82" s="17">
        <v>18.181986197038452</v>
      </c>
      <c r="AX82" s="17">
        <v>0.89036570186831154</v>
      </c>
      <c r="AY82" s="18">
        <v>0.27287133309468181</v>
      </c>
      <c r="AZ82" s="19">
        <v>826.37109913873405</v>
      </c>
      <c r="BA82" s="20">
        <v>25.465234297083114</v>
      </c>
      <c r="BB82" s="20">
        <v>15.587612418085461</v>
      </c>
    </row>
    <row r="83" spans="1:54" s="21" customFormat="1">
      <c r="A83" s="15" t="s">
        <v>124</v>
      </c>
      <c r="B83" s="15" t="s">
        <v>137</v>
      </c>
      <c r="C83" s="16">
        <v>1.1000000000000001</v>
      </c>
      <c r="D83" s="15" t="s">
        <v>138</v>
      </c>
      <c r="E83" s="16">
        <v>24.1</v>
      </c>
      <c r="F83" s="21">
        <v>4.5</v>
      </c>
      <c r="G83" s="21">
        <v>4.3</v>
      </c>
      <c r="H83" s="15" t="s">
        <v>140</v>
      </c>
      <c r="I83" s="17">
        <v>0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330.01120107528021</v>
      </c>
      <c r="P83" s="17">
        <v>0.88562919908572113</v>
      </c>
      <c r="Q83" s="17">
        <v>1.4258342929796937</v>
      </c>
      <c r="R83" s="17">
        <v>52.569996410649829</v>
      </c>
      <c r="S83" s="17">
        <v>6.5830209558328967</v>
      </c>
      <c r="T83" s="17">
        <v>5.2258677658395429</v>
      </c>
      <c r="U83" s="17">
        <v>9.0298606291104218</v>
      </c>
      <c r="V83" s="17">
        <v>575.47967505929614</v>
      </c>
      <c r="W83" s="17">
        <v>4.1481200035086543</v>
      </c>
      <c r="X83" s="18">
        <v>0.39776769825027997</v>
      </c>
      <c r="Y83" s="17">
        <v>18.633491483887052</v>
      </c>
      <c r="Z83" s="17">
        <v>0.57700770366279153</v>
      </c>
      <c r="AA83" s="17">
        <v>0.92750039368040471</v>
      </c>
      <c r="AB83" s="17">
        <v>0.40946839561130249</v>
      </c>
      <c r="AC83" s="17">
        <v>7.6696729635948762</v>
      </c>
      <c r="AD83" s="17">
        <v>18.633329288243868</v>
      </c>
      <c r="AE83" s="17">
        <v>2.7254425667649329</v>
      </c>
      <c r="AF83" s="17">
        <v>38.004471521980747</v>
      </c>
      <c r="AG83" s="17">
        <v>95.983782365917421</v>
      </c>
      <c r="AH83" s="17">
        <v>25.576924536278071</v>
      </c>
      <c r="AI83" s="17">
        <v>258.25117902312104</v>
      </c>
      <c r="AJ83" s="17">
        <v>55.10105613331838</v>
      </c>
      <c r="AK83" s="19">
        <v>10853.847664688588</v>
      </c>
      <c r="AL83" s="17">
        <v>1.9952909502282184E-28</v>
      </c>
      <c r="AM83" s="19">
        <v>95.614843240165257</v>
      </c>
      <c r="AN83" s="19">
        <v>253.06332175805389</v>
      </c>
      <c r="AO83" s="17">
        <v>0.3778297169890929</v>
      </c>
      <c r="AP83" s="17">
        <v>33.67173284297057</v>
      </c>
      <c r="AQ83" s="17">
        <v>42.028259873759765</v>
      </c>
      <c r="AR83" s="17">
        <v>62.257403065649342</v>
      </c>
      <c r="AS83" s="17">
        <v>23.050163244865193</v>
      </c>
      <c r="AT83" s="17">
        <v>13.292150026608834</v>
      </c>
      <c r="AU83" s="17">
        <v>447.56972460465681</v>
      </c>
      <c r="AV83" s="17">
        <v>1.6074315607793761</v>
      </c>
      <c r="AW83" s="17">
        <v>20.090009245114913</v>
      </c>
      <c r="AX83" s="17">
        <v>0.97991158342551965</v>
      </c>
      <c r="AY83" s="18">
        <v>0.46797635839873752</v>
      </c>
      <c r="AZ83" s="19">
        <v>772.39980417143852</v>
      </c>
      <c r="BA83" s="20">
        <v>9.0298606291104218</v>
      </c>
      <c r="BB83" s="20">
        <v>16.929091558005624</v>
      </c>
    </row>
    <row r="84" spans="1:54">
      <c r="A84" s="7"/>
      <c r="B84" s="7"/>
      <c r="C84" s="12"/>
      <c r="D84" s="7"/>
      <c r="E84" s="7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4"/>
      <c r="AI84" s="4"/>
      <c r="AJ84" s="4"/>
      <c r="AK84" s="4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3"/>
      <c r="AW84" s="4"/>
      <c r="AX84" s="5"/>
      <c r="AY84" s="5"/>
      <c r="AZ84" s="3"/>
      <c r="BA84" s="5"/>
      <c r="BB84" s="2"/>
    </row>
    <row r="85" spans="1:54">
      <c r="A85" s="6"/>
      <c r="B85" s="6"/>
      <c r="C85" s="11"/>
      <c r="D85" s="6"/>
      <c r="E85" s="6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3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4"/>
      <c r="AI85" s="4"/>
      <c r="AJ85" s="4"/>
      <c r="AK85" s="4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3"/>
      <c r="AW85" s="4"/>
      <c r="AX85" s="5"/>
      <c r="AY85" s="5"/>
      <c r="AZ85" s="3"/>
      <c r="BA85" s="5"/>
      <c r="BB85" s="2"/>
    </row>
    <row r="86" spans="1:54">
      <c r="A86" s="6"/>
      <c r="B86" s="6"/>
      <c r="C86" s="11"/>
      <c r="D86" s="6"/>
      <c r="E86" s="14"/>
      <c r="F86" s="14"/>
      <c r="G86" s="14"/>
      <c r="H86" s="6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3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4"/>
      <c r="AL86" s="4"/>
      <c r="AM86" s="4"/>
      <c r="AN86" s="4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3"/>
      <c r="AZ86" s="4"/>
      <c r="BA86" s="5"/>
      <c r="BB86" s="5"/>
    </row>
    <row r="88" spans="1:54">
      <c r="A88" s="9"/>
      <c r="B88" s="9"/>
      <c r="D88" s="9"/>
      <c r="H88" s="9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3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4"/>
      <c r="AL88" s="2"/>
      <c r="AM88" s="4"/>
      <c r="AN88" s="4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3"/>
      <c r="AZ88" s="4"/>
      <c r="BA88" s="5"/>
      <c r="BB88" s="5"/>
    </row>
    <row r="89" spans="1:54">
      <c r="A89" s="9"/>
      <c r="B89" s="9"/>
      <c r="D89" s="9"/>
      <c r="H89" s="9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3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4"/>
      <c r="AL89" s="2"/>
      <c r="AM89" s="4"/>
      <c r="AN89" s="4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3"/>
      <c r="AZ89" s="4"/>
      <c r="BA89" s="5"/>
      <c r="BB89" s="5"/>
    </row>
    <row r="90" spans="1:54">
      <c r="A90" s="9"/>
      <c r="B90" s="9"/>
      <c r="D90" s="9"/>
      <c r="H90" s="9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3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4"/>
      <c r="AL90" s="2"/>
      <c r="AM90" s="4"/>
      <c r="AN90" s="4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3"/>
      <c r="AZ90" s="4"/>
      <c r="BA90" s="5"/>
      <c r="BB90" s="5"/>
    </row>
    <row r="91" spans="1:54">
      <c r="A91" s="9"/>
      <c r="B91" s="9"/>
      <c r="D91" s="9"/>
      <c r="H91" s="9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3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4"/>
      <c r="AL91" s="2"/>
      <c r="AM91" s="4"/>
      <c r="AN91" s="4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3"/>
      <c r="AZ91" s="4"/>
      <c r="BA91" s="5"/>
      <c r="BB91" s="5"/>
    </row>
    <row r="92" spans="1:54">
      <c r="A92" s="9"/>
      <c r="B92" s="9"/>
      <c r="D92" s="9"/>
      <c r="H92" s="9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3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4"/>
      <c r="AL92" s="2"/>
      <c r="AM92" s="4"/>
      <c r="AN92" s="4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3"/>
      <c r="AZ92" s="4"/>
      <c r="BA92" s="5"/>
      <c r="BB92" s="5"/>
    </row>
    <row r="93" spans="1:54">
      <c r="A93" s="9"/>
      <c r="B93" s="9"/>
      <c r="D93" s="9"/>
      <c r="H93" s="9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3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4"/>
      <c r="AL93" s="2"/>
      <c r="AM93" s="4"/>
      <c r="AN93" s="4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3"/>
      <c r="AZ93" s="4"/>
      <c r="BA93" s="5"/>
      <c r="BB93" s="5"/>
    </row>
    <row r="95" spans="1:54">
      <c r="A95" s="9"/>
      <c r="B95" s="9"/>
      <c r="D95" s="9"/>
      <c r="H95" s="9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3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4"/>
      <c r="AL95" s="2"/>
      <c r="AM95" s="4"/>
      <c r="AN95" s="4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3"/>
      <c r="AZ95" s="4"/>
      <c r="BA95" s="5"/>
      <c r="BB95" s="5"/>
    </row>
  </sheetData>
  <sortState ref="A2:BO95">
    <sortCondition ref="B2:B95"/>
    <sortCondition ref="A2:A95"/>
  </sortState>
  <conditionalFormatting sqref="A2:H11">
    <cfRule type="expression" dxfId="0" priority="1" stopIfTrue="1">
      <formula>ISERROR(A2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sqref="A1:XFD1048576"/>
    </sheetView>
  </sheetViews>
  <sheetFormatPr baseColWidth="10" defaultColWidth="8.83203125" defaultRowHeight="12" x14ac:dyDescent="0"/>
  <cols>
    <col min="1" max="2" width="8.83203125" style="22"/>
    <col min="3" max="3" width="11.83203125" style="22" customWidth="1"/>
    <col min="4" max="16384" width="8.83203125" style="22"/>
  </cols>
  <sheetData>
    <row r="1" spans="1:12" ht="15">
      <c r="A1" s="33" t="s">
        <v>148</v>
      </c>
      <c r="B1" s="32"/>
      <c r="C1" s="32"/>
      <c r="D1" s="32"/>
      <c r="F1" s="33" t="s">
        <v>147</v>
      </c>
      <c r="G1" s="32"/>
      <c r="H1" s="32"/>
      <c r="J1" s="33" t="s">
        <v>146</v>
      </c>
      <c r="K1" s="32"/>
      <c r="L1" s="32"/>
    </row>
    <row r="2" spans="1:12" ht="28.5" customHeight="1">
      <c r="A2" s="23"/>
      <c r="B2" s="30" t="s">
        <v>145</v>
      </c>
      <c r="C2" s="31" t="s">
        <v>144</v>
      </c>
      <c r="D2" s="30" t="s">
        <v>143</v>
      </c>
      <c r="E2" s="23"/>
      <c r="F2" s="30" t="s">
        <v>145</v>
      </c>
      <c r="G2" s="31" t="s">
        <v>144</v>
      </c>
      <c r="H2" s="30" t="s">
        <v>143</v>
      </c>
      <c r="I2" s="23"/>
      <c r="J2" s="30" t="s">
        <v>145</v>
      </c>
      <c r="K2" s="31" t="s">
        <v>144</v>
      </c>
      <c r="L2" s="30" t="s">
        <v>143</v>
      </c>
    </row>
    <row r="3" spans="1:12" ht="13">
      <c r="A3" s="23" t="s">
        <v>25</v>
      </c>
      <c r="B3" s="25">
        <v>15.24666098093039</v>
      </c>
      <c r="C3" s="25">
        <v>1.9581379083780972</v>
      </c>
      <c r="D3" s="26">
        <v>0.12843060594232525</v>
      </c>
      <c r="E3" s="23"/>
      <c r="F3" s="25">
        <v>20.6</v>
      </c>
      <c r="G3" s="25">
        <v>4.556500263864196</v>
      </c>
      <c r="H3" s="24">
        <v>0.22104353771075019</v>
      </c>
      <c r="I3" s="23"/>
      <c r="J3" s="23"/>
      <c r="K3" s="23"/>
      <c r="L3" s="23"/>
    </row>
    <row r="4" spans="1:12" ht="13">
      <c r="A4" s="23" t="s">
        <v>26</v>
      </c>
      <c r="B4" s="28">
        <v>1.5274269901659139</v>
      </c>
      <c r="C4" s="28">
        <v>0.10753789044443622</v>
      </c>
      <c r="D4" s="26">
        <v>7.0404602731784338E-2</v>
      </c>
      <c r="E4" s="23"/>
      <c r="F4" s="28">
        <v>0.35</v>
      </c>
      <c r="G4" s="28">
        <v>0.12400352643368308</v>
      </c>
      <c r="H4" s="24">
        <v>0.36095675135596128</v>
      </c>
      <c r="I4" s="23"/>
      <c r="J4" s="23"/>
      <c r="K4" s="23"/>
      <c r="L4" s="23"/>
    </row>
    <row r="5" spans="1:12" ht="13">
      <c r="A5" s="23" t="s">
        <v>27</v>
      </c>
      <c r="B5" s="28">
        <v>2.0041041152561285</v>
      </c>
      <c r="C5" s="28">
        <v>0.24117120675175069</v>
      </c>
      <c r="D5" s="26">
        <v>0.12033866150757767</v>
      </c>
      <c r="E5" s="23"/>
      <c r="F5" s="28">
        <v>0.2</v>
      </c>
      <c r="G5" s="28">
        <v>6.8186971462216708E-2</v>
      </c>
      <c r="H5" s="24">
        <v>0.34646036424294524</v>
      </c>
      <c r="I5" s="23"/>
      <c r="J5" s="23"/>
      <c r="K5" s="23"/>
      <c r="L5" s="23"/>
    </row>
    <row r="6" spans="1:12" ht="13">
      <c r="A6" s="23" t="s">
        <v>28</v>
      </c>
      <c r="B6" s="25">
        <v>33.944721686567632</v>
      </c>
      <c r="C6" s="25">
        <v>1.8911112690429452</v>
      </c>
      <c r="D6" s="26">
        <v>5.5711497254410616E-2</v>
      </c>
      <c r="E6" s="23"/>
      <c r="F6" s="28">
        <v>7</v>
      </c>
      <c r="G6" s="28">
        <v>1.813190333160313</v>
      </c>
      <c r="H6" s="24">
        <v>0.25562098281074952</v>
      </c>
      <c r="I6" s="23"/>
      <c r="J6" s="23"/>
      <c r="K6" s="23"/>
      <c r="L6" s="23"/>
    </row>
    <row r="7" spans="1:12" ht="13">
      <c r="A7" s="23" t="s">
        <v>29</v>
      </c>
      <c r="B7" s="28">
        <v>3.9177957016489042</v>
      </c>
      <c r="C7" s="28">
        <v>0.80453581132700258</v>
      </c>
      <c r="D7" s="26">
        <v>0.20535420236139246</v>
      </c>
      <c r="E7" s="23"/>
      <c r="F7" s="28">
        <v>4.8</v>
      </c>
      <c r="G7" s="28">
        <v>5.2858557584613246</v>
      </c>
      <c r="H7" s="24">
        <v>1.057222877160463</v>
      </c>
      <c r="I7" s="23"/>
      <c r="J7" s="23"/>
      <c r="K7" s="23"/>
      <c r="L7" s="23"/>
    </row>
    <row r="8" spans="1:12" ht="13">
      <c r="A8" s="23" t="s">
        <v>30</v>
      </c>
      <c r="B8" s="25">
        <v>17.878853169943344</v>
      </c>
      <c r="C8" s="25">
        <v>0.87648679239294991</v>
      </c>
      <c r="D8" s="26">
        <v>4.9023658512193452E-2</v>
      </c>
      <c r="E8" s="23"/>
      <c r="F8" s="28">
        <v>7</v>
      </c>
      <c r="G8" s="28">
        <v>0.64492273638466513</v>
      </c>
      <c r="H8" s="24">
        <v>9.1993487990312137E-2</v>
      </c>
      <c r="I8" s="23"/>
      <c r="J8" s="23"/>
      <c r="K8" s="23"/>
      <c r="L8" s="23"/>
    </row>
    <row r="9" spans="1:12" ht="13">
      <c r="A9" s="23" t="s">
        <v>31</v>
      </c>
      <c r="B9" s="25">
        <v>171.49464216881756</v>
      </c>
      <c r="C9" s="25">
        <v>3.4740059167276214</v>
      </c>
      <c r="D9" s="26">
        <v>2.0257227122628389E-2</v>
      </c>
      <c r="E9" s="23"/>
      <c r="F9" s="25">
        <v>99</v>
      </c>
      <c r="G9" s="25">
        <v>4.0003757030265161</v>
      </c>
      <c r="H9" s="24">
        <v>4.0468973995251442E-2</v>
      </c>
      <c r="I9" s="23"/>
      <c r="J9" s="25">
        <v>99</v>
      </c>
      <c r="K9" s="25">
        <v>4.9806968953199418</v>
      </c>
      <c r="L9" s="24">
        <v>5.0310069649696386E-2</v>
      </c>
    </row>
    <row r="10" spans="1:12" ht="13">
      <c r="A10" s="23" t="s">
        <v>32</v>
      </c>
      <c r="B10" s="28">
        <v>0.97409669901899898</v>
      </c>
      <c r="C10" s="28">
        <v>0.18234390791311064</v>
      </c>
      <c r="D10" s="26">
        <v>0.18719281986762401</v>
      </c>
      <c r="E10" s="23"/>
      <c r="F10" s="28">
        <v>3.4</v>
      </c>
      <c r="G10" s="28">
        <v>1.1726205275417299</v>
      </c>
      <c r="H10" s="24">
        <v>0.34058834578531327</v>
      </c>
      <c r="I10" s="23"/>
      <c r="J10" s="28">
        <v>3.4</v>
      </c>
      <c r="K10" s="28">
        <v>0.65419459590968321</v>
      </c>
      <c r="L10" s="24">
        <v>0.19241017526755386</v>
      </c>
    </row>
    <row r="11" spans="1:12" ht="13">
      <c r="A11" s="23" t="s">
        <v>33</v>
      </c>
      <c r="B11" s="28">
        <v>2.9442528190655231</v>
      </c>
      <c r="C11" s="28">
        <v>0.43797962538106583</v>
      </c>
      <c r="D11" s="26">
        <v>0.14875747848314066</v>
      </c>
      <c r="E11" s="23"/>
      <c r="F11" s="28">
        <v>2.5</v>
      </c>
      <c r="G11" s="28">
        <v>1.8908543427362834</v>
      </c>
      <c r="H11" s="24">
        <v>0.74031134361211259</v>
      </c>
      <c r="I11" s="23"/>
      <c r="J11" s="28">
        <v>2.5</v>
      </c>
      <c r="K11" s="28">
        <v>0.31538136430438318</v>
      </c>
      <c r="L11" s="24">
        <v>0.12615254572175327</v>
      </c>
    </row>
    <row r="12" spans="1:12" ht="13">
      <c r="A12" s="23" t="s">
        <v>34</v>
      </c>
      <c r="B12" s="28">
        <v>10.517655642715564</v>
      </c>
      <c r="C12" s="28">
        <v>0.57200773649849745</v>
      </c>
      <c r="D12" s="26">
        <v>5.4385478658893441E-2</v>
      </c>
      <c r="E12" s="23"/>
      <c r="F12" s="28">
        <v>5.9</v>
      </c>
      <c r="G12" s="28">
        <v>0.39013854806085757</v>
      </c>
      <c r="H12" s="24">
        <v>6.6092579919018013E-2</v>
      </c>
      <c r="I12" s="23"/>
      <c r="J12" s="28">
        <v>5.9</v>
      </c>
      <c r="K12" s="28">
        <v>7.8653266244225389E-2</v>
      </c>
      <c r="L12" s="24">
        <v>1.3331062075292438E-2</v>
      </c>
    </row>
    <row r="13" spans="1:12" ht="13">
      <c r="A13" s="23" t="s">
        <v>35</v>
      </c>
      <c r="B13" s="25">
        <v>16.715915841619971</v>
      </c>
      <c r="C13" s="25">
        <v>0.42601806479314053</v>
      </c>
      <c r="D13" s="26">
        <v>2.5485774685011474E-2</v>
      </c>
      <c r="E13" s="23"/>
      <c r="F13" s="28">
        <v>3.8</v>
      </c>
      <c r="G13" s="28">
        <v>0.22544557664552228</v>
      </c>
      <c r="H13" s="24">
        <v>5.9165065072004079E-2</v>
      </c>
      <c r="I13" s="23"/>
      <c r="J13" s="28">
        <v>3.8</v>
      </c>
      <c r="K13" s="28">
        <v>0.195505208086241</v>
      </c>
      <c r="L13" s="24">
        <v>5.1448738970063426E-2</v>
      </c>
    </row>
    <row r="14" spans="1:12" ht="13">
      <c r="A14" s="23" t="s">
        <v>36</v>
      </c>
      <c r="B14" s="25">
        <v>16.749324328698673</v>
      </c>
      <c r="C14" s="25">
        <v>0.40854831712004458</v>
      </c>
      <c r="D14" s="26">
        <v>2.439192824154874E-2</v>
      </c>
      <c r="E14" s="23"/>
      <c r="F14" s="28">
        <v>3.8</v>
      </c>
      <c r="G14" s="28">
        <v>0.36643174425854408</v>
      </c>
      <c r="H14" s="24">
        <v>9.5796860062625541E-2</v>
      </c>
      <c r="I14" s="23"/>
      <c r="J14" s="28">
        <v>3.8</v>
      </c>
      <c r="K14" s="28">
        <v>0.49758384248555487</v>
      </c>
      <c r="L14" s="24">
        <v>0.1309431164435671</v>
      </c>
    </row>
    <row r="15" spans="1:12" ht="13">
      <c r="A15" s="23" t="s">
        <v>37</v>
      </c>
      <c r="B15" s="28">
        <v>4.5199007615613924</v>
      </c>
      <c r="C15" s="28">
        <v>0.42419986742494209</v>
      </c>
      <c r="D15" s="26">
        <v>9.3851588741165837E-2</v>
      </c>
      <c r="E15" s="23"/>
      <c r="F15" s="28">
        <v>2.7</v>
      </c>
      <c r="G15" s="28">
        <v>0.9650265693154253</v>
      </c>
      <c r="H15" s="24">
        <v>0.3524389571788854</v>
      </c>
      <c r="I15" s="23"/>
      <c r="J15" s="28">
        <v>2.7</v>
      </c>
      <c r="K15" s="28">
        <v>1.0935519446849031</v>
      </c>
      <c r="L15" s="24">
        <v>0.40501923877218637</v>
      </c>
    </row>
    <row r="16" spans="1:12" ht="13">
      <c r="A16" s="23" t="s">
        <v>38</v>
      </c>
      <c r="B16" s="27">
        <v>957.64599820996989</v>
      </c>
      <c r="C16" s="27">
        <v>21.294936222742294</v>
      </c>
      <c r="D16" s="26">
        <v>2.2236751641573974E-2</v>
      </c>
      <c r="E16" s="23"/>
      <c r="F16" s="27">
        <v>404</v>
      </c>
      <c r="G16" s="27">
        <v>21.718735769698</v>
      </c>
      <c r="H16" s="24">
        <v>5.3734403045332509E-2</v>
      </c>
      <c r="I16" s="23"/>
      <c r="J16" s="27">
        <v>404</v>
      </c>
      <c r="K16" s="27">
        <v>6.8224499894723527</v>
      </c>
      <c r="L16" s="24">
        <v>1.688725244918899E-2</v>
      </c>
    </row>
    <row r="17" spans="1:12" ht="13">
      <c r="A17" s="23" t="s">
        <v>39</v>
      </c>
      <c r="B17" s="25">
        <v>65.012574470958427</v>
      </c>
      <c r="C17" s="25">
        <v>3.3408964236387466</v>
      </c>
      <c r="D17" s="26">
        <v>5.138846524422977E-2</v>
      </c>
      <c r="E17" s="23"/>
      <c r="F17" s="28">
        <v>5.9</v>
      </c>
      <c r="G17" s="28">
        <v>1.1251923943996103</v>
      </c>
      <c r="H17" s="24">
        <v>0.19030497350009049</v>
      </c>
      <c r="I17" s="23"/>
      <c r="J17" s="28">
        <v>5.9</v>
      </c>
      <c r="K17" s="28">
        <v>0.58703004143212811</v>
      </c>
      <c r="L17" s="24">
        <v>9.9496617191886114E-2</v>
      </c>
    </row>
    <row r="18" spans="1:12" ht="13">
      <c r="A18" s="23" t="s">
        <v>40</v>
      </c>
      <c r="B18" s="29">
        <v>4.1593490157011824E-2</v>
      </c>
      <c r="C18" s="29">
        <v>7.1344766147043133E-3</v>
      </c>
      <c r="D18" s="26">
        <v>0.171528683641894</v>
      </c>
      <c r="E18" s="23"/>
      <c r="F18" s="29">
        <v>1.0999999999999999E-2</v>
      </c>
      <c r="G18" s="29">
        <v>6.2896939519742944E-3</v>
      </c>
      <c r="H18" s="24">
        <v>0.59106058289178398</v>
      </c>
      <c r="I18" s="23"/>
      <c r="J18" s="29">
        <v>1.0999999999999998E-2</v>
      </c>
      <c r="K18" s="29">
        <v>4.6454726054192715E-3</v>
      </c>
      <c r="L18" s="24">
        <v>0.42231569140175207</v>
      </c>
    </row>
    <row r="19" spans="1:12" ht="13">
      <c r="A19" s="23" t="s">
        <v>41</v>
      </c>
      <c r="B19" s="25">
        <v>138.14929343704222</v>
      </c>
      <c r="C19" s="25">
        <v>5.0298332900434577</v>
      </c>
      <c r="D19" s="26">
        <v>3.6408679081197527E-2</v>
      </c>
      <c r="E19" s="23"/>
      <c r="F19" s="25">
        <v>12.3</v>
      </c>
      <c r="G19" s="28">
        <v>0.69463600070997045</v>
      </c>
      <c r="H19" s="24">
        <v>5.6304842801130926E-2</v>
      </c>
      <c r="I19" s="23"/>
      <c r="J19" s="25">
        <v>12.3</v>
      </c>
      <c r="K19" s="25">
        <v>0.30453462325164793</v>
      </c>
      <c r="L19" s="24">
        <v>2.4758912459483563E-2</v>
      </c>
    </row>
    <row r="20" spans="1:12" ht="13">
      <c r="A20" s="23" t="s">
        <v>42</v>
      </c>
      <c r="B20" s="28">
        <v>2.1859701544627952</v>
      </c>
      <c r="C20" s="28">
        <v>0.10389079609799735</v>
      </c>
      <c r="D20" s="26">
        <v>4.7526173166590482E-2</v>
      </c>
      <c r="E20" s="23"/>
      <c r="F20" s="28">
        <v>0.56000000000000005</v>
      </c>
      <c r="G20" s="28">
        <v>5.834211440390414E-2</v>
      </c>
      <c r="H20" s="24">
        <v>0.1051640390344127</v>
      </c>
      <c r="I20" s="23"/>
      <c r="J20" s="28">
        <v>0.56000000000000005</v>
      </c>
      <c r="K20" s="28">
        <v>7.9216229024879875E-2</v>
      </c>
      <c r="L20" s="24">
        <v>0.14145755183014261</v>
      </c>
    </row>
    <row r="21" spans="1:12" ht="13">
      <c r="A21" s="23" t="s">
        <v>43</v>
      </c>
      <c r="B21" s="28">
        <v>4.4129488223582047</v>
      </c>
      <c r="C21" s="28">
        <v>0.15202458777376104</v>
      </c>
      <c r="D21" s="26">
        <v>3.444966028237819E-2</v>
      </c>
      <c r="E21" s="23"/>
      <c r="F21" s="28">
        <v>1.78</v>
      </c>
      <c r="G21" s="28">
        <v>0.14378067994219357</v>
      </c>
      <c r="H21" s="24">
        <v>8.0891161422975241E-2</v>
      </c>
      <c r="I21" s="23"/>
      <c r="J21" s="28">
        <v>1.78</v>
      </c>
      <c r="K21" s="28">
        <v>0.13587419266458209</v>
      </c>
      <c r="L21" s="24">
        <v>7.6333816103697799E-2</v>
      </c>
    </row>
    <row r="22" spans="1:12" ht="13">
      <c r="A22" s="23" t="s">
        <v>44</v>
      </c>
      <c r="B22" s="28">
        <v>0.35883352169589905</v>
      </c>
      <c r="C22" s="28">
        <v>2.3378114717406185E-2</v>
      </c>
      <c r="D22" s="26">
        <v>6.5150308719536115E-2</v>
      </c>
      <c r="E22" s="23"/>
      <c r="F22" s="28">
        <v>0.32400000000000001</v>
      </c>
      <c r="G22" s="28">
        <v>4.0630539147019092E-2</v>
      </c>
      <c r="H22" s="24">
        <v>0.12502928190158183</v>
      </c>
      <c r="I22" s="23"/>
      <c r="J22" s="28">
        <v>0.32399999999999995</v>
      </c>
      <c r="K22" s="28">
        <v>2.9740810943500024E-2</v>
      </c>
      <c r="L22" s="24">
        <v>9.1792626368827249E-2</v>
      </c>
    </row>
    <row r="23" spans="1:12" ht="13">
      <c r="A23" s="23" t="s">
        <v>45</v>
      </c>
      <c r="B23" s="25">
        <v>25.917430266293994</v>
      </c>
      <c r="C23" s="25">
        <v>0.98417924796540712</v>
      </c>
      <c r="D23" s="26">
        <v>3.7973643137195853E-2</v>
      </c>
      <c r="E23" s="23"/>
      <c r="F23" s="25">
        <v>12.3</v>
      </c>
      <c r="G23" s="28">
        <v>0.83200871564973922</v>
      </c>
      <c r="H23" s="24">
        <v>6.7627511630697593E-2</v>
      </c>
      <c r="I23" s="23"/>
      <c r="J23" s="25">
        <v>12.3</v>
      </c>
      <c r="K23" s="25">
        <v>0.50629228573181584</v>
      </c>
      <c r="L23" s="24">
        <v>4.1161974449741123E-2</v>
      </c>
    </row>
    <row r="24" spans="1:12" ht="13">
      <c r="A24" s="23" t="s">
        <v>46</v>
      </c>
      <c r="B24" s="25">
        <v>31.880959320277952</v>
      </c>
      <c r="C24" s="25">
        <v>1.0932828328622537</v>
      </c>
      <c r="D24" s="26">
        <v>3.4292657942914181E-2</v>
      </c>
      <c r="E24" s="23"/>
      <c r="F24" s="25">
        <v>13.7</v>
      </c>
      <c r="G24" s="28">
        <v>0.68683298591800612</v>
      </c>
      <c r="H24" s="24">
        <v>5.0184016517732931E-2</v>
      </c>
      <c r="I24" s="23"/>
      <c r="J24" s="25">
        <v>13.7</v>
      </c>
      <c r="K24" s="25">
        <v>0.36553961521509087</v>
      </c>
      <c r="L24" s="24">
        <v>2.6681723738327806E-2</v>
      </c>
    </row>
    <row r="25" spans="1:12" ht="13">
      <c r="A25" s="23" t="s">
        <v>47</v>
      </c>
      <c r="B25" s="28">
        <v>8.2540708733049062</v>
      </c>
      <c r="C25" s="28">
        <v>0.31016997188455908</v>
      </c>
      <c r="D25" s="26">
        <v>3.7577817860481727E-2</v>
      </c>
      <c r="E25" s="23"/>
      <c r="F25" s="28">
        <v>3.82</v>
      </c>
      <c r="G25" s="28">
        <v>0.25388562037746387</v>
      </c>
      <c r="H25" s="24">
        <v>6.6758844265961556E-2</v>
      </c>
      <c r="I25" s="23"/>
      <c r="J25" s="28">
        <v>3.82</v>
      </c>
      <c r="K25" s="28">
        <v>0.17435810548779404</v>
      </c>
      <c r="L25" s="24">
        <v>4.5643483111987973E-2</v>
      </c>
    </row>
    <row r="26" spans="1:12" ht="13">
      <c r="A26" s="23" t="s">
        <v>48</v>
      </c>
      <c r="B26" s="25">
        <v>85.035737315775947</v>
      </c>
      <c r="C26" s="25">
        <v>4.3201266764245023</v>
      </c>
      <c r="D26" s="26">
        <v>5.0803659882220208E-2</v>
      </c>
      <c r="E26" s="23"/>
      <c r="F26" s="25">
        <v>38.799999999999997</v>
      </c>
      <c r="G26" s="28">
        <v>6.7295465819272664</v>
      </c>
      <c r="H26" s="24">
        <v>0.1746576418103486</v>
      </c>
      <c r="I26" s="23"/>
      <c r="J26" s="25">
        <v>38.799999999999997</v>
      </c>
      <c r="K26" s="25">
        <v>1.2337560688887881</v>
      </c>
      <c r="L26" s="24">
        <v>3.1797836827030621E-2</v>
      </c>
    </row>
    <row r="27" spans="1:12" ht="13">
      <c r="A27" s="23" t="s">
        <v>49</v>
      </c>
      <c r="B27" s="25">
        <v>152.8079271072871</v>
      </c>
      <c r="C27" s="25">
        <v>7.2479281962032074</v>
      </c>
      <c r="D27" s="26">
        <v>4.7431624349660903E-2</v>
      </c>
      <c r="E27" s="23"/>
      <c r="F27" s="25">
        <v>61</v>
      </c>
      <c r="G27" s="28">
        <v>3.775013786742011</v>
      </c>
      <c r="H27" s="24">
        <v>6.2043963074106506E-2</v>
      </c>
      <c r="I27" s="23"/>
      <c r="J27" s="25">
        <v>61</v>
      </c>
      <c r="K27" s="25">
        <v>1.2321894270423113</v>
      </c>
      <c r="L27" s="24">
        <v>2.0199826672824776E-2</v>
      </c>
    </row>
    <row r="28" spans="1:12" ht="13">
      <c r="A28" s="23" t="s">
        <v>50</v>
      </c>
      <c r="B28" s="25">
        <v>35.923036186564858</v>
      </c>
      <c r="C28" s="25">
        <v>1.809356198088468</v>
      </c>
      <c r="D28" s="26">
        <v>5.0367574408010748E-2</v>
      </c>
      <c r="E28" s="23"/>
      <c r="F28" s="25">
        <v>13.8</v>
      </c>
      <c r="G28" s="28">
        <v>0.93838030119546534</v>
      </c>
      <c r="H28" s="24">
        <v>6.7831922319248561E-2</v>
      </c>
      <c r="I28" s="23"/>
      <c r="J28" s="25">
        <v>13.8</v>
      </c>
      <c r="K28" s="25">
        <v>0.51076928965948487</v>
      </c>
      <c r="L28" s="24">
        <v>3.7012267366629333E-2</v>
      </c>
    </row>
    <row r="29" spans="1:12" ht="13">
      <c r="A29" s="23" t="s">
        <v>51</v>
      </c>
      <c r="B29" s="25">
        <v>324.35030398400721</v>
      </c>
      <c r="C29" s="25">
        <v>16.927991409869502</v>
      </c>
      <c r="D29" s="26">
        <v>5.2190459518435268E-2</v>
      </c>
      <c r="E29" s="23"/>
      <c r="F29" s="25">
        <v>124</v>
      </c>
      <c r="G29" s="25">
        <v>8.4782803781861418</v>
      </c>
      <c r="H29" s="24">
        <v>6.851137262852211E-2</v>
      </c>
      <c r="I29" s="23"/>
      <c r="J29" s="25">
        <v>124</v>
      </c>
      <c r="K29" s="25">
        <v>3.7843304240544624</v>
      </c>
      <c r="L29" s="24">
        <v>3.0518793742374695E-2</v>
      </c>
    </row>
    <row r="30" spans="1:12" ht="13">
      <c r="A30" s="23" t="s">
        <v>52</v>
      </c>
      <c r="B30" s="25">
        <v>59.944697868510282</v>
      </c>
      <c r="C30" s="25">
        <v>2.9113383192042988</v>
      </c>
      <c r="D30" s="26">
        <v>4.8567069694643701E-2</v>
      </c>
      <c r="E30" s="23"/>
      <c r="F30" s="25">
        <v>23.7</v>
      </c>
      <c r="G30" s="28">
        <v>1.2747554836346908</v>
      </c>
      <c r="H30" s="24">
        <v>5.3919980307003859E-2</v>
      </c>
      <c r="I30" s="23"/>
      <c r="J30" s="25">
        <v>23.7</v>
      </c>
      <c r="K30" s="25">
        <v>0.69270733332664347</v>
      </c>
      <c r="L30" s="24">
        <v>2.9228157524330948E-2</v>
      </c>
    </row>
    <row r="31" spans="1:12" ht="13">
      <c r="A31" s="23" t="s">
        <v>53</v>
      </c>
      <c r="B31" s="27">
        <v>16244.432253615041</v>
      </c>
      <c r="C31" s="27">
        <v>427.88850659290682</v>
      </c>
      <c r="D31" s="26">
        <v>2.6340625508637545E-2</v>
      </c>
      <c r="E31" s="23"/>
      <c r="F31" s="25">
        <v>15698</v>
      </c>
      <c r="G31" s="25">
        <v>901.87574661867257</v>
      </c>
      <c r="H31" s="24">
        <v>5.7512292401122538E-2</v>
      </c>
      <c r="I31" s="23"/>
      <c r="J31" s="25">
        <v>15698</v>
      </c>
      <c r="K31" s="25">
        <v>275.61669682340136</v>
      </c>
      <c r="L31" s="24">
        <v>1.7557440235915489E-2</v>
      </c>
    </row>
    <row r="32" spans="1:12" ht="13">
      <c r="A32" s="23" t="s">
        <v>54</v>
      </c>
      <c r="B32" s="25">
        <v>355.44315367895769</v>
      </c>
      <c r="C32" s="25">
        <v>22.705468654833606</v>
      </c>
      <c r="D32" s="26">
        <v>6.3879324780416427E-2</v>
      </c>
      <c r="E32" s="23"/>
      <c r="F32" s="25">
        <v>275</v>
      </c>
      <c r="G32" s="25">
        <v>37.20295370074016</v>
      </c>
      <c r="H32" s="24">
        <v>0.13556146975183953</v>
      </c>
      <c r="I32" s="23"/>
      <c r="J32" s="25">
        <v>275</v>
      </c>
      <c r="K32" s="25">
        <v>7.6378779832431505</v>
      </c>
      <c r="L32" s="24">
        <v>2.7774101757247819E-2</v>
      </c>
    </row>
    <row r="33" spans="1:12" ht="13">
      <c r="A33" s="23" t="s">
        <v>55</v>
      </c>
      <c r="B33" s="25">
        <v>1154.8853438869291</v>
      </c>
      <c r="C33" s="25">
        <v>51.225375683586037</v>
      </c>
      <c r="D33" s="26">
        <v>4.4355377747872203E-2</v>
      </c>
      <c r="E33" s="23"/>
      <c r="F33" s="25">
        <v>421</v>
      </c>
      <c r="G33" s="25">
        <v>22.693268210299802</v>
      </c>
      <c r="H33" s="24">
        <v>5.3847562921801095E-2</v>
      </c>
      <c r="I33" s="23"/>
      <c r="J33" s="25">
        <v>421</v>
      </c>
      <c r="K33" s="25">
        <v>12.412645810109575</v>
      </c>
      <c r="L33" s="24">
        <v>2.948371926391823E-2</v>
      </c>
    </row>
    <row r="34" spans="1:12" ht="13">
      <c r="A34" s="23" t="s">
        <v>56</v>
      </c>
      <c r="B34" s="25">
        <v>4185.3756666458366</v>
      </c>
      <c r="C34" s="25">
        <v>207.79502985990683</v>
      </c>
      <c r="D34" s="26">
        <v>4.9647880240684332E-2</v>
      </c>
      <c r="E34" s="23"/>
      <c r="F34" s="25">
        <v>3435</v>
      </c>
      <c r="G34" s="25">
        <v>201.85593260932166</v>
      </c>
      <c r="H34" s="24">
        <v>5.8782243188368444E-2</v>
      </c>
      <c r="I34" s="23"/>
      <c r="J34" s="25">
        <v>3435</v>
      </c>
      <c r="K34" s="25">
        <v>68.071679725500488</v>
      </c>
      <c r="L34" s="24">
        <v>1.9817082889519794E-2</v>
      </c>
    </row>
    <row r="35" spans="1:12" ht="13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Uncertaint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ttie</dc:creator>
  <cp:lastModifiedBy>klemettie</cp:lastModifiedBy>
  <dcterms:created xsi:type="dcterms:W3CDTF">2014-06-02T17:45:42Z</dcterms:created>
  <dcterms:modified xsi:type="dcterms:W3CDTF">2014-07-09T17:18:49Z</dcterms:modified>
</cp:coreProperties>
</file>